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lan\Infection\Article\PlosOne\2\"/>
    </mc:Choice>
  </mc:AlternateContent>
  <bookViews>
    <workbookView xWindow="0" yWindow="0" windowWidth="23040" windowHeight="9192"/>
  </bookViews>
  <sheets>
    <sheet name="Physiologic" sheetId="9" r:id="rId1"/>
    <sheet name="E.Coli" sheetId="1" r:id="rId2"/>
    <sheet name="Staph" sheetId="2" r:id="rId3"/>
    <sheet name="Lysosyme" sheetId="3" r:id="rId4"/>
    <sheet name="Myeloperoxidase" sheetId="4" r:id="rId5"/>
    <sheet name="Total antibody" sheetId="5" r:id="rId6"/>
    <sheet name="Skin test" sheetId="6" r:id="rId7"/>
    <sheet name="Hematology" sheetId="7" r:id="rId8"/>
    <sheet name="Cortisol" sheetId="8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6" l="1"/>
  <c r="E24" i="6"/>
  <c r="D26" i="6"/>
  <c r="C26" i="6"/>
  <c r="C25" i="6"/>
  <c r="E28" i="6"/>
  <c r="D28" i="6"/>
  <c r="E25" i="6"/>
  <c r="D25" i="6"/>
  <c r="C14" i="6"/>
  <c r="D13" i="6"/>
  <c r="C13" i="6"/>
  <c r="E12" i="6"/>
  <c r="D12" i="6"/>
  <c r="C12" i="6"/>
  <c r="E11" i="6"/>
  <c r="D11" i="6"/>
  <c r="E10" i="6"/>
  <c r="D10" i="6"/>
  <c r="C10" i="6"/>
  <c r="E9" i="6"/>
  <c r="G34" i="9" l="1"/>
  <c r="F34" i="9"/>
  <c r="E34" i="9"/>
  <c r="D34" i="9"/>
  <c r="G33" i="9"/>
  <c r="F33" i="9"/>
  <c r="E33" i="9"/>
  <c r="D33" i="9"/>
  <c r="G24" i="9"/>
  <c r="F24" i="9"/>
  <c r="E24" i="9"/>
  <c r="D24" i="9"/>
  <c r="G23" i="9"/>
  <c r="F23" i="9"/>
  <c r="E23" i="9"/>
  <c r="D23" i="9"/>
</calcChain>
</file>

<file path=xl/sharedStrings.xml><?xml version="1.0" encoding="utf-8"?>
<sst xmlns="http://schemas.openxmlformats.org/spreadsheetml/2006/main" count="429" uniqueCount="62">
  <si>
    <t>E Coli</t>
  </si>
  <si>
    <t>4h</t>
  </si>
  <si>
    <t>12h</t>
  </si>
  <si>
    <t>24h</t>
  </si>
  <si>
    <t>48h</t>
  </si>
  <si>
    <t>72h</t>
  </si>
  <si>
    <t>5d</t>
  </si>
  <si>
    <t>10d</t>
  </si>
  <si>
    <t>PS</t>
  </si>
  <si>
    <t>PL</t>
  </si>
  <si>
    <t>Staph</t>
  </si>
  <si>
    <t>Base</t>
  </si>
  <si>
    <t>Case number</t>
  </si>
  <si>
    <t xml:space="preserve"> Group</t>
  </si>
  <si>
    <t>Before Anti</t>
  </si>
  <si>
    <t>After Anti</t>
  </si>
  <si>
    <t xml:space="preserve"> WBC 0 h</t>
  </si>
  <si>
    <t>WBC 4 h</t>
  </si>
  <si>
    <t>WBC 12 h</t>
  </si>
  <si>
    <t xml:space="preserve"> WBC 24 h</t>
  </si>
  <si>
    <t xml:space="preserve"> WBC 48 h</t>
  </si>
  <si>
    <t>WBC 72 h</t>
  </si>
  <si>
    <t>WBC 5 d</t>
  </si>
  <si>
    <t>WBC 10 d</t>
  </si>
  <si>
    <t>WBC</t>
  </si>
  <si>
    <t>LYMPH</t>
  </si>
  <si>
    <t>MON</t>
  </si>
  <si>
    <t>GRAN</t>
  </si>
  <si>
    <t>X</t>
  </si>
  <si>
    <t>Y</t>
  </si>
  <si>
    <t>Anesthetics time</t>
  </si>
  <si>
    <t>Surgery time</t>
  </si>
  <si>
    <t>61 min</t>
  </si>
  <si>
    <t>Surgery</t>
  </si>
  <si>
    <t>End</t>
  </si>
  <si>
    <t>68 min</t>
  </si>
  <si>
    <t>62 min</t>
  </si>
  <si>
    <t>78 min</t>
  </si>
  <si>
    <t>Weight</t>
  </si>
  <si>
    <t>SAP</t>
  </si>
  <si>
    <t>MAP</t>
  </si>
  <si>
    <t>DAP</t>
  </si>
  <si>
    <t>71 min</t>
  </si>
  <si>
    <t>63 min</t>
  </si>
  <si>
    <t xml:space="preserve">69 min </t>
  </si>
  <si>
    <t>74 min</t>
  </si>
  <si>
    <t>77 min</t>
  </si>
  <si>
    <t>75 min</t>
  </si>
  <si>
    <t>29 min</t>
  </si>
  <si>
    <t>38 min</t>
  </si>
  <si>
    <t>33 min</t>
  </si>
  <si>
    <t>32 min</t>
  </si>
  <si>
    <t>30 min</t>
  </si>
  <si>
    <t>35 min</t>
  </si>
  <si>
    <t>34 min</t>
  </si>
  <si>
    <t>27 min</t>
  </si>
  <si>
    <t>26 min</t>
  </si>
  <si>
    <t>Propofol</t>
  </si>
  <si>
    <t>SPO2</t>
  </si>
  <si>
    <t>HR</t>
  </si>
  <si>
    <t>RR</t>
  </si>
  <si>
    <t>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1" fillId="2" borderId="0" xfId="0" applyFont="1" applyFill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2" fontId="4" fillId="4" borderId="0" xfId="0" applyNumberFormat="1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0" xfId="0" applyFont="1" applyFill="1"/>
    <xf numFmtId="0" fontId="4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1" fontId="1" fillId="6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6.xml"/><Relationship Id="rId10" Type="http://schemas.openxmlformats.org/officeDocument/2006/relationships/externalLink" Target="externalLinks/externalLink1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620841180163214"/>
                  <c:y val="-0.441145475372279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6]Sheet2!$J$10:$J$15</c:f>
              <c:numCache>
                <c:formatCode>General</c:formatCode>
                <c:ptCount val="6"/>
                <c:pt idx="0">
                  <c:v>1.7849999999999999</c:v>
                </c:pt>
                <c:pt idx="1">
                  <c:v>1.49</c:v>
                </c:pt>
                <c:pt idx="2">
                  <c:v>0.93400000000000005</c:v>
                </c:pt>
                <c:pt idx="3">
                  <c:v>0.59699999999999998</c:v>
                </c:pt>
              </c:numCache>
            </c:numRef>
          </c:xVal>
          <c:yVal>
            <c:numRef>
              <c:f>[6]Sheet2!$K$10:$K$1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5A-464B-A2A9-88494CA66A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58548288"/>
        <c:axId val="-1458543392"/>
      </c:scatterChart>
      <c:valAx>
        <c:axId val="-1458548288"/>
        <c:scaling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58543392"/>
        <c:crosses val="autoZero"/>
        <c:crossBetween val="midCat"/>
      </c:valAx>
      <c:valAx>
        <c:axId val="-145854339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58548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6265</xdr:colOff>
      <xdr:row>1</xdr:row>
      <xdr:rowOff>157162</xdr:rowOff>
    </xdr:from>
    <xdr:to>
      <xdr:col>17</xdr:col>
      <xdr:colOff>375285</xdr:colOff>
      <xdr:row>17</xdr:row>
      <xdr:rowOff>1047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lan/Infection/moslemi/Data%20(Article)/EcoliStaph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lan/Infection/moslemi/Data%20(Article)/Lysosym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lan/Infection/moslemi/Data%20(Article)/Myeloperoxidas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Plan/Infection/moslemi/Data%20(Article)/Total%20antibody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Plan/Infection/moslemi/Data%20(Article)/Hematology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Plan/Infection/moslemi/Data%20(Article)/Cortisol%20(Autosave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</sheetNames>
    <sheetDataSet>
      <sheetData sheetId="0"/>
      <sheetData sheetId="1">
        <row r="79">
          <cell r="AH79">
            <v>0</v>
          </cell>
          <cell r="AI79" t="str">
            <v>4h</v>
          </cell>
          <cell r="AJ79" t="str">
            <v>12h</v>
          </cell>
          <cell r="AK79" t="str">
            <v>24h</v>
          </cell>
          <cell r="AL79" t="str">
            <v>48h</v>
          </cell>
          <cell r="AM79" t="str">
            <v>72h</v>
          </cell>
          <cell r="AN79" t="str">
            <v>5d</v>
          </cell>
          <cell r="AO79" t="str">
            <v>10d</v>
          </cell>
        </row>
        <row r="80">
          <cell r="AG80" t="str">
            <v>PS</v>
          </cell>
          <cell r="AH80">
            <v>0.11499999999999999</v>
          </cell>
          <cell r="AI80">
            <v>0.14499999999999999</v>
          </cell>
          <cell r="AJ80">
            <v>0.10866666666666669</v>
          </cell>
          <cell r="AK80">
            <v>0.23316666666666666</v>
          </cell>
          <cell r="AL80">
            <v>0.21299999999999999</v>
          </cell>
          <cell r="AM80">
            <v>0.19216666666666668</v>
          </cell>
          <cell r="AN80">
            <v>0.14149999999999999</v>
          </cell>
          <cell r="AO80">
            <v>8.8333333333333305E-2</v>
          </cell>
        </row>
        <row r="81">
          <cell r="AG81" t="str">
            <v>PL</v>
          </cell>
          <cell r="AH81">
            <v>0.17549999999999999</v>
          </cell>
          <cell r="AI81">
            <v>0.30733333333333335</v>
          </cell>
          <cell r="AJ81">
            <v>0.23183333333333325</v>
          </cell>
          <cell r="AK81">
            <v>0.1181666666666667</v>
          </cell>
          <cell r="AL81">
            <v>0.17766666666666672</v>
          </cell>
          <cell r="AM81">
            <v>0.15699999999999997</v>
          </cell>
          <cell r="AN81">
            <v>8.3666666666666667E-2</v>
          </cell>
          <cell r="AO81">
            <v>0.10916666666666669</v>
          </cell>
        </row>
        <row r="83">
          <cell r="AH83">
            <v>0.11208746584698938</v>
          </cell>
          <cell r="AI83">
            <v>0.14206618176047386</v>
          </cell>
          <cell r="AJ83">
            <v>0.10490694289067173</v>
          </cell>
          <cell r="AK83">
            <v>4.4745577062617836E-2</v>
          </cell>
          <cell r="AL83">
            <v>0.11651952626062284</v>
          </cell>
          <cell r="AM83">
            <v>5.380489444898736E-2</v>
          </cell>
          <cell r="AN83">
            <v>0.10725437054031882</v>
          </cell>
          <cell r="AO83">
            <v>8.3216985445680916E-2</v>
          </cell>
        </row>
        <row r="84">
          <cell r="AH84">
            <v>0.13813725058795687</v>
          </cell>
          <cell r="AI84">
            <v>0.17766447778514044</v>
          </cell>
          <cell r="AJ84">
            <v>0.15160134124296756</v>
          </cell>
          <cell r="AK84">
            <v>0.10316087759740442</v>
          </cell>
          <cell r="AL84">
            <v>0.14199671357699326</v>
          </cell>
          <cell r="AM84">
            <v>8.2177855898045979E-2</v>
          </cell>
          <cell r="AN84">
            <v>6.929550249956104E-2</v>
          </cell>
          <cell r="AO84">
            <v>0.10417373309364826</v>
          </cell>
        </row>
        <row r="123">
          <cell r="AH123">
            <v>0</v>
          </cell>
          <cell r="AI123" t="str">
            <v>4h</v>
          </cell>
          <cell r="AJ123" t="str">
            <v>12h</v>
          </cell>
          <cell r="AK123" t="str">
            <v>24h</v>
          </cell>
          <cell r="AL123" t="str">
            <v>48h</v>
          </cell>
          <cell r="AM123" t="str">
            <v>72h</v>
          </cell>
          <cell r="AN123" t="str">
            <v>5d</v>
          </cell>
          <cell r="AO123" t="str">
            <v>10d</v>
          </cell>
        </row>
        <row r="124">
          <cell r="AG124" t="str">
            <v>PS</v>
          </cell>
          <cell r="AH124">
            <v>0.17666666666666667</v>
          </cell>
          <cell r="AI124">
            <v>0.1295</v>
          </cell>
          <cell r="AJ124">
            <v>0.11099999999999999</v>
          </cell>
          <cell r="AK124">
            <v>0.22183333333333333</v>
          </cell>
          <cell r="AL124">
            <v>0.22633333333333336</v>
          </cell>
          <cell r="AM124">
            <v>0.20449999999999999</v>
          </cell>
          <cell r="AN124">
            <v>0.11183333333333333</v>
          </cell>
          <cell r="AO124">
            <v>3.0499999999999982E-2</v>
          </cell>
        </row>
        <row r="125">
          <cell r="AG125" t="str">
            <v>PL</v>
          </cell>
          <cell r="AH125">
            <v>0.17766666666666667</v>
          </cell>
          <cell r="AI125">
            <v>0.24799999999999994</v>
          </cell>
          <cell r="AJ125">
            <v>0.16899999999999996</v>
          </cell>
          <cell r="AK125">
            <v>9.7833333333333328E-2</v>
          </cell>
          <cell r="AL125">
            <v>0.16783333333333336</v>
          </cell>
          <cell r="AM125">
            <v>0.21183333333333329</v>
          </cell>
          <cell r="AN125">
            <v>3.450000000000001E-2</v>
          </cell>
          <cell r="AO125">
            <v>6.3E-2</v>
          </cell>
        </row>
        <row r="128">
          <cell r="AH128">
            <v>0.15589440870880092</v>
          </cell>
          <cell r="AI128">
            <v>0.12054998963085813</v>
          </cell>
          <cell r="AJ128">
            <v>7.1819217483901951E-2</v>
          </cell>
          <cell r="AK128">
            <v>0.13432559944651903</v>
          </cell>
          <cell r="AL128">
            <v>0.12720324943438618</v>
          </cell>
          <cell r="AM128">
            <v>6.0364724798511349E-2</v>
          </cell>
          <cell r="AN128">
            <v>8.2954003319108571E-2</v>
          </cell>
          <cell r="AO128">
            <v>1.8512158166999339E-2</v>
          </cell>
        </row>
        <row r="129">
          <cell r="AH129">
            <v>0.13191461885123529</v>
          </cell>
          <cell r="AI129">
            <v>0.13039171752837689</v>
          </cell>
          <cell r="AJ129">
            <v>0.1328156617270719</v>
          </cell>
          <cell r="AK129">
            <v>9.129165715807043E-2</v>
          </cell>
          <cell r="AL129">
            <v>0.10741958232401889</v>
          </cell>
          <cell r="AM129">
            <v>8.9114346020529547E-2</v>
          </cell>
          <cell r="AN129">
            <v>3.4268060931427098E-2</v>
          </cell>
          <cell r="AO129">
            <v>4.2261093218230877E-2</v>
          </cell>
        </row>
      </sheetData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108">
          <cell r="AU108" t="str">
            <v>Base</v>
          </cell>
          <cell r="AV108" t="str">
            <v>4h</v>
          </cell>
          <cell r="AW108" t="str">
            <v>12h</v>
          </cell>
          <cell r="AX108" t="str">
            <v>24h</v>
          </cell>
          <cell r="AY108" t="str">
            <v>48h</v>
          </cell>
          <cell r="AZ108" t="str">
            <v>72h</v>
          </cell>
          <cell r="BA108" t="str">
            <v>5d</v>
          </cell>
          <cell r="BB108" t="str">
            <v>10d</v>
          </cell>
        </row>
        <row r="109">
          <cell r="AT109" t="str">
            <v>PS</v>
          </cell>
          <cell r="AU109">
            <v>32.5</v>
          </cell>
          <cell r="AV109">
            <v>89.166666682500008</v>
          </cell>
          <cell r="AW109">
            <v>102.50000000750001</v>
          </cell>
          <cell r="AX109">
            <v>142.666666674</v>
          </cell>
          <cell r="AY109">
            <v>95.333333347999996</v>
          </cell>
          <cell r="AZ109">
            <v>280.00000002000002</v>
          </cell>
          <cell r="BA109">
            <v>81.333333332000009</v>
          </cell>
          <cell r="BB109">
            <v>72.5</v>
          </cell>
        </row>
        <row r="110">
          <cell r="AT110" t="str">
            <v>PL</v>
          </cell>
          <cell r="AU110">
            <v>50.83333332250001</v>
          </cell>
          <cell r="AV110">
            <v>241.66666666000003</v>
          </cell>
          <cell r="AW110">
            <v>81.333333326000002</v>
          </cell>
          <cell r="AX110">
            <v>153.99999998600001</v>
          </cell>
          <cell r="AY110">
            <v>41.333333333999995</v>
          </cell>
          <cell r="AZ110">
            <v>307.50000002499996</v>
          </cell>
          <cell r="BA110">
            <v>54</v>
          </cell>
          <cell r="BB110">
            <v>76</v>
          </cell>
        </row>
        <row r="114">
          <cell r="AU114">
            <v>18.534252573526111</v>
          </cell>
          <cell r="AV114">
            <v>40.625512142082798</v>
          </cell>
          <cell r="AW114">
            <v>84.387773398417096</v>
          </cell>
          <cell r="AX114">
            <v>98.132563414274827</v>
          </cell>
          <cell r="AY114">
            <v>43.114833749972625</v>
          </cell>
          <cell r="AZ114">
            <v>98.872036891918</v>
          </cell>
          <cell r="BA114">
            <v>20.661201819752801</v>
          </cell>
          <cell r="BB114">
            <v>14.49776483206729</v>
          </cell>
        </row>
        <row r="115">
          <cell r="AU115">
            <v>41.932485403125497</v>
          </cell>
          <cell r="AV115">
            <v>50.872657189911997</v>
          </cell>
          <cell r="AW115">
            <v>57.183913807526906</v>
          </cell>
          <cell r="AX115">
            <v>76.245218419299306</v>
          </cell>
          <cell r="AY115">
            <v>5.0552502952650782</v>
          </cell>
          <cell r="AZ115">
            <v>70.000000011254002</v>
          </cell>
          <cell r="BA115">
            <v>22.035325173331206</v>
          </cell>
          <cell r="BB115">
            <v>30.858098162304895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4">
          <cell r="H44" t="str">
            <v>Base</v>
          </cell>
          <cell r="I44" t="str">
            <v>4h</v>
          </cell>
          <cell r="J44" t="str">
            <v>12h</v>
          </cell>
          <cell r="K44" t="str">
            <v>24h</v>
          </cell>
          <cell r="L44" t="str">
            <v>48h</v>
          </cell>
          <cell r="M44" t="str">
            <v>72h</v>
          </cell>
          <cell r="N44" t="str">
            <v>5d</v>
          </cell>
          <cell r="O44" t="str">
            <v>10d</v>
          </cell>
        </row>
        <row r="45">
          <cell r="G45" t="str">
            <v>PS</v>
          </cell>
          <cell r="H45">
            <v>0.375</v>
          </cell>
          <cell r="I45">
            <v>0.25700000000000001</v>
          </cell>
          <cell r="J45">
            <v>0.46939999999999998</v>
          </cell>
          <cell r="K45">
            <v>0.85383333333333333</v>
          </cell>
          <cell r="L45">
            <v>0.9548333333333332</v>
          </cell>
          <cell r="M45">
            <v>0.90466666666666684</v>
          </cell>
          <cell r="N45">
            <v>0.65516666666666679</v>
          </cell>
          <cell r="O45">
            <v>0.5043333333333333</v>
          </cell>
        </row>
        <row r="46">
          <cell r="G46" t="str">
            <v>PL</v>
          </cell>
          <cell r="H46">
            <v>0.52533333333333332</v>
          </cell>
          <cell r="I46">
            <v>0.74399999999999999</v>
          </cell>
          <cell r="J46">
            <v>0.7609999999999999</v>
          </cell>
          <cell r="K46">
            <v>0.86233333333333306</v>
          </cell>
          <cell r="L46">
            <v>0.81700000000000006</v>
          </cell>
          <cell r="M46">
            <v>0.84433333333333327</v>
          </cell>
          <cell r="N46">
            <v>0.48266666666666663</v>
          </cell>
          <cell r="O46">
            <v>0.5698333333333333</v>
          </cell>
        </row>
        <row r="48">
          <cell r="H48">
            <v>0.15486919211601341</v>
          </cell>
          <cell r="I48">
            <v>0.14391403684144227</v>
          </cell>
          <cell r="J48">
            <v>0.13492763492578785</v>
          </cell>
          <cell r="K48">
            <v>0.27837150436861247</v>
          </cell>
          <cell r="L48">
            <v>0.27513577456311361</v>
          </cell>
          <cell r="M48">
            <v>0.22004312708598225</v>
          </cell>
          <cell r="N48">
            <v>0.22892712328987536</v>
          </cell>
          <cell r="O48">
            <v>0.1811374554800243</v>
          </cell>
        </row>
        <row r="49">
          <cell r="H49">
            <v>0.2089698011143663</v>
          </cell>
          <cell r="I49">
            <v>0.17288067796548501</v>
          </cell>
          <cell r="J49">
            <v>0.2932197696836511</v>
          </cell>
          <cell r="K49">
            <v>0.30748438081379764</v>
          </cell>
          <cell r="L49">
            <v>0.28798576353701938</v>
          </cell>
          <cell r="M49">
            <v>0.32907118446385497</v>
          </cell>
          <cell r="N49">
            <v>0.17032139553731293</v>
          </cell>
          <cell r="O49">
            <v>0.24739852016084857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76">
          <cell r="N76">
            <v>2.7799280566230409E-2</v>
          </cell>
          <cell r="O76">
            <v>9.3950341493081613E-3</v>
          </cell>
          <cell r="P76">
            <v>1.6030179870065914E-2</v>
          </cell>
          <cell r="Q76">
            <v>1.6407315441594947E-2</v>
          </cell>
          <cell r="R76">
            <v>1.5791136754521522E-2</v>
          </cell>
          <cell r="S76">
            <v>7.1238800289355461E-2</v>
          </cell>
          <cell r="T76">
            <v>6.2581147320898492E-2</v>
          </cell>
          <cell r="U76">
            <v>4.6297588130124738E-2</v>
          </cell>
        </row>
        <row r="80">
          <cell r="N80">
            <v>3.4608765748964036E-2</v>
          </cell>
          <cell r="O80">
            <v>1.8446318512556011E-2</v>
          </cell>
          <cell r="P80">
            <v>4.2453111389704604E-2</v>
          </cell>
          <cell r="Q80">
            <v>3.0677353210471079E-2</v>
          </cell>
          <cell r="R80">
            <v>6.8044103344816004E-2</v>
          </cell>
          <cell r="S80">
            <v>4.1156611457536997E-2</v>
          </cell>
          <cell r="T80">
            <v>8.1622709258310402E-2</v>
          </cell>
          <cell r="U80">
            <v>3.7759325558948571E-2</v>
          </cell>
        </row>
        <row r="83">
          <cell r="N83" t="str">
            <v>Base</v>
          </cell>
          <cell r="O83" t="str">
            <v>4h</v>
          </cell>
          <cell r="P83" t="str">
            <v>12h</v>
          </cell>
          <cell r="Q83" t="str">
            <v>24h</v>
          </cell>
          <cell r="R83" t="str">
            <v>48h</v>
          </cell>
          <cell r="S83" t="str">
            <v>72h</v>
          </cell>
          <cell r="T83" t="str">
            <v>5d</v>
          </cell>
          <cell r="U83" t="str">
            <v>10d</v>
          </cell>
        </row>
        <row r="84">
          <cell r="M84" t="str">
            <v>PS</v>
          </cell>
          <cell r="N84">
            <v>5.074999999999999E-2</v>
          </cell>
          <cell r="O84">
            <v>3.6249999999999998E-2</v>
          </cell>
          <cell r="P84">
            <v>4.4250000000000005E-2</v>
          </cell>
          <cell r="Q84">
            <v>3.1249999999999997E-2</v>
          </cell>
          <cell r="R84">
            <v>4.3499999999999997E-2</v>
          </cell>
          <cell r="S84">
            <v>7.8E-2</v>
          </cell>
          <cell r="T84">
            <v>0.13825000000000001</v>
          </cell>
          <cell r="U84">
            <v>4.9750000000000003E-2</v>
          </cell>
        </row>
        <row r="85">
          <cell r="M85" t="str">
            <v>PL</v>
          </cell>
          <cell r="N85">
            <v>4.7166666666666669E-2</v>
          </cell>
          <cell r="O85">
            <v>2.7666666666666669E-2</v>
          </cell>
          <cell r="P85">
            <v>5.3666666666666675E-2</v>
          </cell>
          <cell r="Q85">
            <v>8.4500000000000006E-2</v>
          </cell>
          <cell r="R85">
            <v>6.7999999999999991E-2</v>
          </cell>
          <cell r="S85">
            <v>7.4666666666666673E-2</v>
          </cell>
          <cell r="T85">
            <v>0.16433333333333333</v>
          </cell>
          <cell r="U85">
            <v>4.2833333333333334E-2</v>
          </cell>
        </row>
      </sheetData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">
          <cell r="AD10" t="str">
            <v xml:space="preserve">Before </v>
          </cell>
          <cell r="AE10" t="str">
            <v>After</v>
          </cell>
          <cell r="AF10" t="str">
            <v xml:space="preserve"> 0h</v>
          </cell>
          <cell r="AG10" t="str">
            <v xml:space="preserve"> 4h</v>
          </cell>
          <cell r="AH10" t="str">
            <v xml:space="preserve"> 12h</v>
          </cell>
          <cell r="AI10" t="str">
            <v xml:space="preserve"> 24h</v>
          </cell>
          <cell r="AJ10" t="str">
            <v xml:space="preserve"> 48h</v>
          </cell>
          <cell r="AK10" t="str">
            <v xml:space="preserve"> 72h</v>
          </cell>
          <cell r="AL10" t="str">
            <v xml:space="preserve"> 5d</v>
          </cell>
          <cell r="AM10" t="str">
            <v>10d</v>
          </cell>
        </row>
        <row r="11">
          <cell r="AC11" t="str">
            <v>PS</v>
          </cell>
          <cell r="AD11">
            <v>9.7999999999999989</v>
          </cell>
          <cell r="AE11">
            <v>7.8500000000000005</v>
          </cell>
          <cell r="AF11">
            <v>7.94</v>
          </cell>
          <cell r="AG11">
            <v>16.32</v>
          </cell>
          <cell r="AH11">
            <v>19.059999999999999</v>
          </cell>
          <cell r="AI11">
            <v>19.483333333333331</v>
          </cell>
          <cell r="AJ11">
            <v>15.966666666666667</v>
          </cell>
          <cell r="AK11">
            <v>13.816666666666668</v>
          </cell>
          <cell r="AL11">
            <v>15.116666666666665</v>
          </cell>
          <cell r="AM11">
            <v>9.3599999999999977</v>
          </cell>
        </row>
        <row r="12">
          <cell r="AC12" t="str">
            <v>PL</v>
          </cell>
          <cell r="AD12">
            <v>10.62</v>
          </cell>
          <cell r="AE12">
            <v>8.15</v>
          </cell>
          <cell r="AF12">
            <v>8.4450000000000003</v>
          </cell>
          <cell r="AG12">
            <v>12.280000000000001</v>
          </cell>
          <cell r="AH12">
            <v>15.116666666666665</v>
          </cell>
          <cell r="AI12">
            <v>14.666666666666666</v>
          </cell>
          <cell r="AJ12">
            <v>12.200000000000001</v>
          </cell>
          <cell r="AK12">
            <v>9.1333333333333329</v>
          </cell>
          <cell r="AL12">
            <v>13.766666666666666</v>
          </cell>
          <cell r="AM12">
            <v>8.94</v>
          </cell>
        </row>
        <row r="14">
          <cell r="AD14">
            <v>2.9134172375408287</v>
          </cell>
          <cell r="AE14">
            <v>0.15811388300841897</v>
          </cell>
          <cell r="AF14">
            <v>3.1244839573920027</v>
          </cell>
          <cell r="AG14">
            <v>3.8170145401871332</v>
          </cell>
          <cell r="AH14">
            <v>4.0603448129438524</v>
          </cell>
          <cell r="AI14">
            <v>8.9325061806117301</v>
          </cell>
          <cell r="AJ14">
            <v>4.4256826215474012</v>
          </cell>
          <cell r="AK14">
            <v>4.0587764987329153</v>
          </cell>
          <cell r="AL14">
            <v>7.5629139005192165</v>
          </cell>
          <cell r="AM14">
            <v>1.9703806738800633</v>
          </cell>
        </row>
        <row r="15">
          <cell r="AD15">
            <v>5.0272855498767912</v>
          </cell>
          <cell r="AE15">
            <v>1.6127616066858661</v>
          </cell>
          <cell r="AF15">
            <v>2.4173849507267122</v>
          </cell>
          <cell r="AG15">
            <v>2.8603496289789394</v>
          </cell>
          <cell r="AH15">
            <v>6.1048887513751442</v>
          </cell>
          <cell r="AI15">
            <v>4.5460605656619553</v>
          </cell>
          <cell r="AJ15">
            <v>4.6182247671589129</v>
          </cell>
          <cell r="AK15">
            <v>2.7804076439735765</v>
          </cell>
          <cell r="AL15">
            <v>6.6436937517217576</v>
          </cell>
          <cell r="AM15">
            <v>3.0289272028228065</v>
          </cell>
        </row>
        <row r="20">
          <cell r="AD20" t="str">
            <v xml:space="preserve">Before </v>
          </cell>
          <cell r="AE20" t="str">
            <v xml:space="preserve">After </v>
          </cell>
          <cell r="AF20" t="str">
            <v xml:space="preserve"> 0h</v>
          </cell>
          <cell r="AG20" t="str">
            <v xml:space="preserve"> 4h</v>
          </cell>
          <cell r="AH20" t="str">
            <v xml:space="preserve"> 12h</v>
          </cell>
          <cell r="AI20" t="str">
            <v xml:space="preserve"> 24h</v>
          </cell>
          <cell r="AJ20" t="str">
            <v xml:space="preserve"> 48h</v>
          </cell>
          <cell r="AK20" t="str">
            <v xml:space="preserve"> 72h</v>
          </cell>
          <cell r="AL20" t="str">
            <v xml:space="preserve"> 5d</v>
          </cell>
          <cell r="AM20" t="str">
            <v>10d</v>
          </cell>
        </row>
        <row r="21">
          <cell r="AC21" t="str">
            <v>PS</v>
          </cell>
          <cell r="AD21">
            <v>1.6166666666666665</v>
          </cell>
          <cell r="AE21">
            <v>1.6166666666666665</v>
          </cell>
          <cell r="AF21">
            <v>2.3733333333333335</v>
          </cell>
          <cell r="AG21">
            <v>1.5166666666666666</v>
          </cell>
          <cell r="AH21">
            <v>1.5333333333333332</v>
          </cell>
          <cell r="AI21">
            <v>2.2333333333333334</v>
          </cell>
          <cell r="AJ21">
            <v>2.4666666666666663</v>
          </cell>
          <cell r="AK21">
            <v>1.8166666666666667</v>
          </cell>
          <cell r="AL21">
            <v>2.35</v>
          </cell>
          <cell r="AM21">
            <v>1.9800000000000002</v>
          </cell>
        </row>
        <row r="22">
          <cell r="AC22" t="str">
            <v>PL</v>
          </cell>
          <cell r="AD22">
            <v>1.7000000000000002</v>
          </cell>
          <cell r="AE22">
            <v>1.75</v>
          </cell>
          <cell r="AF22">
            <v>2.5</v>
          </cell>
          <cell r="AG22">
            <v>3.2600000000000002</v>
          </cell>
          <cell r="AH22">
            <v>1.4666666666666668</v>
          </cell>
          <cell r="AI22">
            <v>1.6666666666666667</v>
          </cell>
          <cell r="AJ22">
            <v>1.8666666666666665</v>
          </cell>
          <cell r="AK22">
            <v>2.0999999999999996</v>
          </cell>
          <cell r="AL22">
            <v>2.3000000000000003</v>
          </cell>
          <cell r="AM22">
            <v>1.6400000000000003</v>
          </cell>
        </row>
        <row r="24">
          <cell r="AD24">
            <v>0.48339080118126709</v>
          </cell>
          <cell r="AE24">
            <v>0.52503968104007792</v>
          </cell>
          <cell r="AF24">
            <v>0.63048129763432703</v>
          </cell>
          <cell r="AG24">
            <v>0.68532230860133747</v>
          </cell>
          <cell r="AH24">
            <v>0.57850381733111067</v>
          </cell>
          <cell r="AI24">
            <v>0.92231592562780151</v>
          </cell>
          <cell r="AJ24">
            <v>0.83586282766173292</v>
          </cell>
          <cell r="AK24">
            <v>0.98877028002800926</v>
          </cell>
          <cell r="AL24">
            <v>1.37658998979362</v>
          </cell>
          <cell r="AM24">
            <v>1.0146920715172656</v>
          </cell>
        </row>
        <row r="25">
          <cell r="AD25">
            <v>0.540370243444252</v>
          </cell>
          <cell r="AE25">
            <v>0.66407830863535944</v>
          </cell>
          <cell r="AF25">
            <v>1.1260550608207396</v>
          </cell>
          <cell r="AG25">
            <v>1.063202708800159</v>
          </cell>
          <cell r="AH25">
            <v>0.75806771905065728</v>
          </cell>
          <cell r="AI25">
            <v>0.8547904226573122</v>
          </cell>
          <cell r="AJ25">
            <v>0.64704456312271685</v>
          </cell>
          <cell r="AK25">
            <v>0.59665735560705391</v>
          </cell>
          <cell r="AL25">
            <v>1.0601886624558852</v>
          </cell>
          <cell r="AM25">
            <v>0.83570329663104648</v>
          </cell>
        </row>
        <row r="33">
          <cell r="AD33" t="str">
            <v xml:space="preserve">Before </v>
          </cell>
          <cell r="AE33" t="str">
            <v xml:space="preserve">After </v>
          </cell>
          <cell r="AF33" t="str">
            <v xml:space="preserve"> 0h</v>
          </cell>
          <cell r="AG33" t="str">
            <v>4h</v>
          </cell>
          <cell r="AH33" t="str">
            <v>12h</v>
          </cell>
          <cell r="AI33" t="str">
            <v>24h</v>
          </cell>
          <cell r="AJ33" t="str">
            <v>48h</v>
          </cell>
          <cell r="AK33" t="str">
            <v>72h</v>
          </cell>
          <cell r="AL33" t="str">
            <v>5d</v>
          </cell>
          <cell r="AM33" t="str">
            <v>10d</v>
          </cell>
        </row>
        <row r="34">
          <cell r="AC34" t="str">
            <v>PS</v>
          </cell>
          <cell r="AD34">
            <v>0.54999999999999993</v>
          </cell>
          <cell r="AE34">
            <v>0.25</v>
          </cell>
          <cell r="AF34">
            <v>0.44</v>
          </cell>
          <cell r="AG34">
            <v>0.52</v>
          </cell>
          <cell r="AH34">
            <v>0.68</v>
          </cell>
          <cell r="AI34">
            <v>0.81666666666666654</v>
          </cell>
          <cell r="AJ34">
            <v>0.6166666666666667</v>
          </cell>
          <cell r="AK34">
            <v>0.45</v>
          </cell>
          <cell r="AL34">
            <v>0.53333333333333333</v>
          </cell>
          <cell r="AM34">
            <v>0.3</v>
          </cell>
        </row>
        <row r="35">
          <cell r="AC35" t="str">
            <v>PL</v>
          </cell>
          <cell r="AD35">
            <v>0.52</v>
          </cell>
          <cell r="AE35">
            <v>0.25</v>
          </cell>
          <cell r="AF35">
            <v>0.53999999999999992</v>
          </cell>
          <cell r="AG35">
            <v>0.64</v>
          </cell>
          <cell r="AH35">
            <v>0.65</v>
          </cell>
          <cell r="AI35">
            <v>0.48333333333333334</v>
          </cell>
          <cell r="AJ35">
            <v>0.41666666666666657</v>
          </cell>
          <cell r="AK35">
            <v>0.35000000000000003</v>
          </cell>
          <cell r="AL35">
            <v>0.46666666666666662</v>
          </cell>
          <cell r="AM35">
            <v>0.32</v>
          </cell>
        </row>
        <row r="37">
          <cell r="AD37">
            <v>0.20736441353327767</v>
          </cell>
          <cell r="AE37">
            <v>3.1622776601683805E-2</v>
          </cell>
          <cell r="AF37">
            <v>0.13564659966250525</v>
          </cell>
          <cell r="AG37">
            <v>0.17204650534085247</v>
          </cell>
          <cell r="AH37">
            <v>0.19390719429665326</v>
          </cell>
          <cell r="AI37">
            <v>0.64627135683601744</v>
          </cell>
          <cell r="AJ37">
            <v>0.18348478592697162</v>
          </cell>
          <cell r="AK37">
            <v>0.15165750888103102</v>
          </cell>
          <cell r="AL37">
            <v>0.25819888974716104</v>
          </cell>
          <cell r="AM37">
            <v>0.10954451150103317</v>
          </cell>
        </row>
        <row r="38">
          <cell r="AD38">
            <v>0.11661903789690588</v>
          </cell>
          <cell r="AE38">
            <v>9.4868329805051416E-2</v>
          </cell>
          <cell r="AF38">
            <v>0.2332380757938125</v>
          </cell>
          <cell r="AG38">
            <v>0.14966629547095714</v>
          </cell>
          <cell r="AH38">
            <v>0.39370039370059051</v>
          </cell>
          <cell r="AI38">
            <v>0.21369760566432816</v>
          </cell>
          <cell r="AJ38">
            <v>0.18348478592697209</v>
          </cell>
          <cell r="AK38">
            <v>0.18708286933869708</v>
          </cell>
          <cell r="AL38">
            <v>0.22509257354845524</v>
          </cell>
          <cell r="AM38">
            <v>0.15999999999999992</v>
          </cell>
        </row>
        <row r="49">
          <cell r="AD49" t="str">
            <v xml:space="preserve">Before </v>
          </cell>
          <cell r="AE49" t="str">
            <v xml:space="preserve">After </v>
          </cell>
          <cell r="AF49" t="str">
            <v xml:space="preserve"> 0h</v>
          </cell>
          <cell r="AG49" t="str">
            <v>4h</v>
          </cell>
          <cell r="AH49" t="str">
            <v>12h</v>
          </cell>
          <cell r="AI49" t="str">
            <v>24h</v>
          </cell>
          <cell r="AJ49" t="str">
            <v>48h</v>
          </cell>
          <cell r="AK49" t="str">
            <v>72h</v>
          </cell>
          <cell r="AL49" t="str">
            <v>5d</v>
          </cell>
          <cell r="AM49" t="str">
            <v>10d</v>
          </cell>
        </row>
        <row r="50">
          <cell r="AC50" t="str">
            <v>PS</v>
          </cell>
          <cell r="AD50">
            <v>7.6333333333333329</v>
          </cell>
          <cell r="AE50">
            <v>6.6316666666666668</v>
          </cell>
          <cell r="AF50">
            <v>4.7166666666666668</v>
          </cell>
          <cell r="AG50">
            <v>14.5</v>
          </cell>
          <cell r="AH50">
            <v>16.84</v>
          </cell>
          <cell r="AI50">
            <v>17.950000000000003</v>
          </cell>
          <cell r="AJ50">
            <v>12.716666666666667</v>
          </cell>
          <cell r="AK50">
            <v>11.216666666666669</v>
          </cell>
          <cell r="AL50">
            <v>12.233333333333334</v>
          </cell>
          <cell r="AM50">
            <v>7.083333333333333</v>
          </cell>
        </row>
        <row r="51">
          <cell r="AC51" t="str">
            <v>PL</v>
          </cell>
          <cell r="AD51">
            <v>6</v>
          </cell>
          <cell r="AE51">
            <v>6.1500000000000012</v>
          </cell>
          <cell r="AF51">
            <v>5.416666666666667</v>
          </cell>
          <cell r="AG51">
            <v>8.4833333333333343</v>
          </cell>
          <cell r="AH51">
            <v>13.066666666666668</v>
          </cell>
          <cell r="AI51">
            <v>12.683333333333335</v>
          </cell>
          <cell r="AJ51">
            <v>10.216666666666667</v>
          </cell>
          <cell r="AK51">
            <v>7.1833333333333327</v>
          </cell>
          <cell r="AL51">
            <v>10</v>
          </cell>
          <cell r="AM51">
            <v>6.98</v>
          </cell>
        </row>
        <row r="53">
          <cell r="AD53">
            <v>2.9042497596912473</v>
          </cell>
          <cell r="AE53">
            <v>5.4924190177613748E-2</v>
          </cell>
          <cell r="AF53">
            <v>1.5942605391424165</v>
          </cell>
          <cell r="AG53">
            <v>3.582736384385552</v>
          </cell>
          <cell r="AH53">
            <v>3.7813225199657259</v>
          </cell>
          <cell r="AI53">
            <v>8.5291851896883966</v>
          </cell>
          <cell r="AJ53">
            <v>4.0965432582442824</v>
          </cell>
          <cell r="AK53">
            <v>4.4467591194786564</v>
          </cell>
          <cell r="AL53">
            <v>6.1746794788609591</v>
          </cell>
          <cell r="AM53">
            <v>1.2056809970579545</v>
          </cell>
        </row>
        <row r="54">
          <cell r="AD54">
            <v>3.6687872655688287</v>
          </cell>
          <cell r="AE54">
            <v>0.85381496824546022</v>
          </cell>
          <cell r="AF54">
            <v>1.7724747294860563</v>
          </cell>
          <cell r="AG54">
            <v>3.4289454161107114</v>
          </cell>
          <cell r="AH54">
            <v>3.3909683965891841</v>
          </cell>
          <cell r="AI54">
            <v>3.5891038807293749</v>
          </cell>
          <cell r="AJ54">
            <v>3.8394878130639545</v>
          </cell>
          <cell r="AK54">
            <v>2.6693944381950563</v>
          </cell>
          <cell r="AL54">
            <v>4.0348482003664019</v>
          </cell>
          <cell r="AM54">
            <v>2.3489572154468847</v>
          </cell>
        </row>
        <row r="64">
          <cell r="AD64" t="str">
            <v xml:space="preserve">Before </v>
          </cell>
          <cell r="AE64" t="str">
            <v xml:space="preserve">After </v>
          </cell>
          <cell r="AF64" t="str">
            <v xml:space="preserve"> 0h</v>
          </cell>
          <cell r="AG64" t="str">
            <v>4h</v>
          </cell>
          <cell r="AH64" t="str">
            <v>12h</v>
          </cell>
          <cell r="AI64" t="str">
            <v>24h</v>
          </cell>
          <cell r="AJ64" t="str">
            <v>48h</v>
          </cell>
          <cell r="AK64" t="str">
            <v>72h</v>
          </cell>
          <cell r="AL64" t="str">
            <v>5d</v>
          </cell>
          <cell r="AM64" t="str">
            <v>10d</v>
          </cell>
        </row>
        <row r="65">
          <cell r="AC65" t="str">
            <v>PS</v>
          </cell>
          <cell r="AD65">
            <v>20.099999999999998</v>
          </cell>
          <cell r="AE65">
            <v>12.449999999999998</v>
          </cell>
          <cell r="AF65">
            <v>29.140000000000004</v>
          </cell>
          <cell r="AG65">
            <v>6.28</v>
          </cell>
          <cell r="AH65">
            <v>7.8400000000000007</v>
          </cell>
          <cell r="AI65">
            <v>13.566666666666668</v>
          </cell>
          <cell r="AJ65">
            <v>16.866666666666667</v>
          </cell>
          <cell r="AK65">
            <v>12.85</v>
          </cell>
          <cell r="AL65">
            <v>15.433333333333332</v>
          </cell>
          <cell r="AM65">
            <v>19.2</v>
          </cell>
        </row>
        <row r="66">
          <cell r="AC66" t="str">
            <v>PL</v>
          </cell>
          <cell r="AD66">
            <v>24.05</v>
          </cell>
          <cell r="AE66">
            <v>18.75</v>
          </cell>
          <cell r="AF66">
            <v>29.266666666666666</v>
          </cell>
          <cell r="AG66">
            <v>25.333333333333332</v>
          </cell>
          <cell r="AH66">
            <v>11.883333333333333</v>
          </cell>
          <cell r="AI66">
            <v>9.4333333333333336</v>
          </cell>
          <cell r="AJ66">
            <v>12.816666666666665</v>
          </cell>
          <cell r="AK66">
            <v>14.733333333333334</v>
          </cell>
          <cell r="AL66">
            <v>18.166666666666668</v>
          </cell>
          <cell r="AM66">
            <v>17.440000000000001</v>
          </cell>
        </row>
        <row r="68">
          <cell r="AD68">
            <v>7.0546438606069994</v>
          </cell>
          <cell r="AE68">
            <v>0.85381496824546277</v>
          </cell>
          <cell r="AF68">
            <v>13.089476689310377</v>
          </cell>
          <cell r="AG68">
            <v>2.2265668640308114</v>
          </cell>
          <cell r="AH68">
            <v>2.2222511109233287</v>
          </cell>
          <cell r="AI68">
            <v>7.0389393140349368</v>
          </cell>
          <cell r="AJ68">
            <v>7.2464244056408029</v>
          </cell>
          <cell r="AK68">
            <v>4.9838739951969142</v>
          </cell>
          <cell r="AL68">
            <v>5.4386272777849678</v>
          </cell>
          <cell r="AM68">
            <v>5.6352462235469316</v>
          </cell>
        </row>
        <row r="69">
          <cell r="AD69">
            <v>7.4776333154280819</v>
          </cell>
          <cell r="AE69">
            <v>4.4588115008374096</v>
          </cell>
          <cell r="AF69">
            <v>7.9718672007671216</v>
          </cell>
          <cell r="AG69">
            <v>11.958037743152794</v>
          </cell>
          <cell r="AH69">
            <v>7.2458033831085054</v>
          </cell>
          <cell r="AI69">
            <v>4.5332843134604621</v>
          </cell>
          <cell r="AJ69">
            <v>4.2168313538327222</v>
          </cell>
          <cell r="AK69">
            <v>7.0839725201800885</v>
          </cell>
          <cell r="AL69">
            <v>7.7659942484312143</v>
          </cell>
          <cell r="AM69">
            <v>5.7836320768181686</v>
          </cell>
        </row>
        <row r="79">
          <cell r="AD79" t="str">
            <v xml:space="preserve">Before </v>
          </cell>
          <cell r="AE79" t="str">
            <v>After</v>
          </cell>
          <cell r="AF79" t="str">
            <v xml:space="preserve"> 0h</v>
          </cell>
          <cell r="AG79" t="str">
            <v>4h</v>
          </cell>
          <cell r="AH79" t="str">
            <v>12h</v>
          </cell>
          <cell r="AI79" t="str">
            <v>24h</v>
          </cell>
          <cell r="AJ79" t="str">
            <v>48h</v>
          </cell>
          <cell r="AK79" t="str">
            <v>72h</v>
          </cell>
          <cell r="AL79" t="str">
            <v>5d</v>
          </cell>
          <cell r="AM79" t="str">
            <v>10d</v>
          </cell>
        </row>
        <row r="80">
          <cell r="AC80" t="str">
            <v>PS</v>
          </cell>
          <cell r="AD80">
            <v>6.333333333333333</v>
          </cell>
          <cell r="AE80">
            <v>3.15</v>
          </cell>
          <cell r="AF80">
            <v>6.16</v>
          </cell>
          <cell r="AG80">
            <v>3.4599999999999995</v>
          </cell>
          <cell r="AH80">
            <v>3.9</v>
          </cell>
          <cell r="AI80">
            <v>4.6166666666666663</v>
          </cell>
          <cell r="AJ80">
            <v>4.1833333333333336</v>
          </cell>
          <cell r="AK80">
            <v>3.4333333333333336</v>
          </cell>
          <cell r="AL80">
            <v>3.7499999999999996</v>
          </cell>
          <cell r="AM80">
            <v>3.5</v>
          </cell>
        </row>
        <row r="81">
          <cell r="AC81" t="str">
            <v>PL</v>
          </cell>
          <cell r="AD81">
            <v>5.7</v>
          </cell>
          <cell r="AE81">
            <v>3.5</v>
          </cell>
          <cell r="AF81">
            <v>6.66</v>
          </cell>
          <cell r="AG81">
            <v>5.706666666666667</v>
          </cell>
          <cell r="AH81">
            <v>4.4666666666666659</v>
          </cell>
          <cell r="AI81">
            <v>3.3166666666666664</v>
          </cell>
          <cell r="AJ81">
            <v>3.3666666666666667</v>
          </cell>
          <cell r="AK81">
            <v>3.8833333333333333</v>
          </cell>
          <cell r="AL81">
            <v>3.75</v>
          </cell>
          <cell r="AM81">
            <v>3.9600000000000004</v>
          </cell>
        </row>
        <row r="84">
          <cell r="AD84">
            <v>2.0480885397527779</v>
          </cell>
          <cell r="AE84">
            <v>0.47434164902525838</v>
          </cell>
          <cell r="AF84">
            <v>1.2191800523302525</v>
          </cell>
          <cell r="AG84">
            <v>1.228983319658979</v>
          </cell>
          <cell r="AH84">
            <v>1.2868566353716342</v>
          </cell>
          <cell r="AI84">
            <v>3.304794496888825</v>
          </cell>
          <cell r="AJ84">
            <v>1.1634718160173299</v>
          </cell>
          <cell r="AK84">
            <v>1.405228332573274</v>
          </cell>
          <cell r="AL84">
            <v>0.75828754440516066</v>
          </cell>
          <cell r="AM84">
            <v>0.41472882706655428</v>
          </cell>
        </row>
        <row r="85">
          <cell r="AD85">
            <v>2.6343879744638978</v>
          </cell>
          <cell r="AE85">
            <v>0.5692099788303091</v>
          </cell>
          <cell r="AF85">
            <v>2.101999048524998</v>
          </cell>
          <cell r="AG85">
            <v>1.2605818762248915</v>
          </cell>
          <cell r="AH85">
            <v>1.9397594352565131</v>
          </cell>
          <cell r="AI85">
            <v>0.81342895612749755</v>
          </cell>
          <cell r="AJ85">
            <v>0.55737479909542764</v>
          </cell>
          <cell r="AK85">
            <v>1.1461529857164219</v>
          </cell>
          <cell r="AL85">
            <v>1.1743083070471736</v>
          </cell>
          <cell r="AM85">
            <v>0.37202150475476564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64">
          <cell r="L164" t="str">
            <v>Base</v>
          </cell>
          <cell r="M164" t="str">
            <v>4h</v>
          </cell>
          <cell r="N164" t="str">
            <v>12h</v>
          </cell>
          <cell r="O164" t="str">
            <v>24h</v>
          </cell>
          <cell r="P164" t="str">
            <v>48h</v>
          </cell>
          <cell r="Q164" t="str">
            <v>72h</v>
          </cell>
          <cell r="R164" t="str">
            <v>5d</v>
          </cell>
          <cell r="S164" t="str">
            <v>10d</v>
          </cell>
        </row>
        <row r="165">
          <cell r="K165" t="str">
            <v>PS</v>
          </cell>
          <cell r="L165">
            <v>8.1074999999999999</v>
          </cell>
          <cell r="M165">
            <v>9.8466666666666658</v>
          </cell>
          <cell r="N165">
            <v>11.9025</v>
          </cell>
          <cell r="O165">
            <v>11.215</v>
          </cell>
          <cell r="P165">
            <v>9.6120000000000001</v>
          </cell>
          <cell r="Q165">
            <v>8.4380000000000006</v>
          </cell>
          <cell r="R165">
            <v>10.153333333333334</v>
          </cell>
          <cell r="S165">
            <v>8.331999999999999</v>
          </cell>
        </row>
        <row r="166">
          <cell r="K166" t="str">
            <v>PL</v>
          </cell>
          <cell r="L166">
            <v>8.5549999999999997</v>
          </cell>
          <cell r="M166">
            <v>7.0774999999999997</v>
          </cell>
          <cell r="N166">
            <v>10.336666666666666</v>
          </cell>
          <cell r="O166">
            <v>10.413333333333334</v>
          </cell>
          <cell r="P166">
            <v>9.3416666666666668</v>
          </cell>
          <cell r="Q166">
            <v>8.9331666666666667</v>
          </cell>
          <cell r="R166">
            <v>8.1216666666666679</v>
          </cell>
          <cell r="S166">
            <v>9.2439999999999998</v>
          </cell>
        </row>
        <row r="169">
          <cell r="L169">
            <v>1.2986756074298702</v>
          </cell>
          <cell r="M169">
            <v>1.0435133084406301</v>
          </cell>
          <cell r="N169">
            <v>2.6216836193560829</v>
          </cell>
          <cell r="O169">
            <v>2.8805265722317759</v>
          </cell>
          <cell r="P169">
            <v>2.6064867306875001</v>
          </cell>
          <cell r="Q169">
            <v>2.2347441939046702</v>
          </cell>
          <cell r="R169">
            <v>2.1753130042976916</v>
          </cell>
          <cell r="S169">
            <v>2.2688256874427388</v>
          </cell>
        </row>
        <row r="170">
          <cell r="L170">
            <v>0.66665833328124979</v>
          </cell>
          <cell r="M170">
            <v>1.0096850314854799</v>
          </cell>
          <cell r="N170">
            <v>1.3412804827228977</v>
          </cell>
          <cell r="O170">
            <v>2.8814984527730192</v>
          </cell>
          <cell r="P170">
            <v>2.0384168026567102</v>
          </cell>
          <cell r="Q170">
            <v>2.2655189618863649</v>
          </cell>
          <cell r="R170">
            <v>0.93306841478353575</v>
          </cell>
          <cell r="S170">
            <v>2.6407252791610127</v>
          </cell>
        </row>
      </sheetData>
      <sheetData sheetId="1">
        <row r="10">
          <cell r="J10">
            <v>1.7849999999999999</v>
          </cell>
          <cell r="K10">
            <v>0</v>
          </cell>
        </row>
        <row r="11">
          <cell r="J11">
            <v>1.49</v>
          </cell>
          <cell r="K11">
            <v>1</v>
          </cell>
        </row>
        <row r="12">
          <cell r="J12">
            <v>0.93400000000000005</v>
          </cell>
          <cell r="K12">
            <v>4</v>
          </cell>
        </row>
        <row r="13">
          <cell r="J13">
            <v>0.59699999999999998</v>
          </cell>
          <cell r="K13">
            <v>1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6"/>
  <sheetViews>
    <sheetView tabSelected="1" topLeftCell="A2" zoomScaleNormal="100" workbookViewId="0">
      <selection activeCell="A2" sqref="A2"/>
    </sheetView>
  </sheetViews>
  <sheetFormatPr defaultRowHeight="15.6" x14ac:dyDescent="0.3"/>
  <cols>
    <col min="1" max="1" width="10.88671875" style="10" customWidth="1"/>
    <col min="2" max="2" width="10.33203125" style="10" customWidth="1"/>
    <col min="3" max="3" width="15.44140625" style="10" customWidth="1"/>
    <col min="4" max="4" width="15.88671875" style="10" customWidth="1"/>
    <col min="5" max="5" width="18.44140625" style="10" customWidth="1"/>
    <col min="6" max="6" width="21.44140625" style="10" customWidth="1"/>
    <col min="7" max="7" width="8.88671875" style="10"/>
    <col min="8" max="8" width="12.77734375" style="10" customWidth="1"/>
    <col min="9" max="9" width="11.44140625" style="10" customWidth="1"/>
    <col min="10" max="17" width="8.88671875" style="10"/>
    <col min="18" max="18" width="13.5546875" style="10" customWidth="1"/>
    <col min="19" max="16384" width="8.88671875" style="10"/>
  </cols>
  <sheetData>
    <row r="1" spans="1:16" x14ac:dyDescent="0.3">
      <c r="A1" s="10" t="s">
        <v>12</v>
      </c>
      <c r="B1" s="10" t="s">
        <v>13</v>
      </c>
      <c r="C1" s="10" t="s">
        <v>30</v>
      </c>
      <c r="D1" s="10" t="s">
        <v>31</v>
      </c>
      <c r="E1" s="10" t="s">
        <v>57</v>
      </c>
    </row>
    <row r="2" spans="1:16" x14ac:dyDescent="0.3">
      <c r="A2" s="13">
        <v>1</v>
      </c>
      <c r="B2" s="10" t="s">
        <v>8</v>
      </c>
      <c r="C2" s="10" t="s">
        <v>43</v>
      </c>
      <c r="D2" s="10" t="s">
        <v>48</v>
      </c>
      <c r="I2" s="18" t="s">
        <v>59</v>
      </c>
      <c r="J2" s="8"/>
      <c r="K2" s="8"/>
      <c r="L2" s="8"/>
      <c r="M2" s="8"/>
      <c r="N2" s="8"/>
      <c r="O2" s="8"/>
      <c r="P2" s="8"/>
    </row>
    <row r="3" spans="1:16" x14ac:dyDescent="0.3">
      <c r="A3" s="14">
        <v>2</v>
      </c>
      <c r="B3" s="10" t="s">
        <v>9</v>
      </c>
      <c r="C3" s="10" t="s">
        <v>44</v>
      </c>
      <c r="D3" s="10" t="s">
        <v>50</v>
      </c>
      <c r="I3" s="9" t="s">
        <v>12</v>
      </c>
      <c r="J3" s="6" t="s">
        <v>13</v>
      </c>
      <c r="K3" s="6">
        <v>0</v>
      </c>
      <c r="L3" s="6" t="s">
        <v>33</v>
      </c>
      <c r="M3" s="6">
        <v>10</v>
      </c>
      <c r="N3" s="6">
        <v>20</v>
      </c>
      <c r="O3" s="6">
        <v>30</v>
      </c>
      <c r="P3" s="6" t="s">
        <v>34</v>
      </c>
    </row>
    <row r="4" spans="1:16" x14ac:dyDescent="0.3">
      <c r="A4" s="14">
        <v>3</v>
      </c>
      <c r="B4" s="10" t="s">
        <v>9</v>
      </c>
      <c r="C4" s="10" t="s">
        <v>45</v>
      </c>
      <c r="D4" s="10" t="s">
        <v>51</v>
      </c>
      <c r="I4" s="13">
        <v>1</v>
      </c>
      <c r="J4" s="8" t="s">
        <v>8</v>
      </c>
      <c r="K4" s="8"/>
      <c r="L4" s="8">
        <v>84</v>
      </c>
      <c r="M4" s="8">
        <v>80</v>
      </c>
      <c r="N4" s="8">
        <v>90</v>
      </c>
      <c r="O4" s="8">
        <v>106</v>
      </c>
      <c r="P4" s="8">
        <v>134</v>
      </c>
    </row>
    <row r="5" spans="1:16" x14ac:dyDescent="0.3">
      <c r="A5" s="13">
        <v>4</v>
      </c>
      <c r="B5" s="10" t="s">
        <v>8</v>
      </c>
      <c r="C5" s="10" t="s">
        <v>37</v>
      </c>
      <c r="D5" s="10" t="s">
        <v>49</v>
      </c>
      <c r="I5" s="13">
        <v>4</v>
      </c>
      <c r="J5" s="8" t="s">
        <v>8</v>
      </c>
      <c r="K5" s="8">
        <v>64</v>
      </c>
      <c r="L5" s="8">
        <v>84</v>
      </c>
      <c r="M5" s="8">
        <v>82</v>
      </c>
      <c r="N5" s="8">
        <v>95</v>
      </c>
      <c r="O5" s="8">
        <v>85</v>
      </c>
      <c r="P5" s="8">
        <v>139</v>
      </c>
    </row>
    <row r="6" spans="1:16" x14ac:dyDescent="0.3">
      <c r="A6" s="14">
        <v>5</v>
      </c>
      <c r="B6" s="10" t="s">
        <v>9</v>
      </c>
      <c r="C6" s="10" t="s">
        <v>36</v>
      </c>
      <c r="D6" s="10" t="s">
        <v>54</v>
      </c>
      <c r="I6" s="13">
        <v>6</v>
      </c>
      <c r="J6" s="8" t="s">
        <v>8</v>
      </c>
      <c r="K6" s="8">
        <v>100</v>
      </c>
      <c r="L6" s="8">
        <v>105</v>
      </c>
      <c r="M6" s="8">
        <v>129</v>
      </c>
      <c r="N6" s="8">
        <v>105</v>
      </c>
      <c r="O6" s="8">
        <v>106</v>
      </c>
      <c r="P6" s="8">
        <v>128</v>
      </c>
    </row>
    <row r="7" spans="1:16" x14ac:dyDescent="0.3">
      <c r="A7" s="13">
        <v>6</v>
      </c>
      <c r="B7" s="10" t="s">
        <v>8</v>
      </c>
      <c r="C7" s="10" t="s">
        <v>46</v>
      </c>
      <c r="D7" s="10" t="s">
        <v>50</v>
      </c>
      <c r="I7" s="13">
        <v>7</v>
      </c>
      <c r="J7" s="8" t="s">
        <v>8</v>
      </c>
      <c r="K7" s="8">
        <v>68</v>
      </c>
      <c r="L7" s="8">
        <v>107</v>
      </c>
      <c r="M7" s="8">
        <v>122</v>
      </c>
      <c r="N7" s="8">
        <v>101</v>
      </c>
      <c r="O7" s="8">
        <v>99</v>
      </c>
      <c r="P7" s="8">
        <v>163</v>
      </c>
    </row>
    <row r="8" spans="1:16" x14ac:dyDescent="0.3">
      <c r="A8" s="13">
        <v>7</v>
      </c>
      <c r="B8" s="10" t="s">
        <v>8</v>
      </c>
      <c r="C8" s="10" t="s">
        <v>47</v>
      </c>
      <c r="D8" s="10" t="s">
        <v>51</v>
      </c>
      <c r="I8" s="13">
        <v>10</v>
      </c>
      <c r="J8" s="8" t="s">
        <v>8</v>
      </c>
      <c r="K8" s="8">
        <v>48</v>
      </c>
      <c r="L8" s="8">
        <v>54</v>
      </c>
      <c r="M8" s="8">
        <v>88</v>
      </c>
      <c r="N8" s="8">
        <v>100</v>
      </c>
      <c r="O8" s="8">
        <v>101</v>
      </c>
      <c r="P8" s="8">
        <v>137</v>
      </c>
    </row>
    <row r="9" spans="1:16" x14ac:dyDescent="0.3">
      <c r="A9" s="14">
        <v>8</v>
      </c>
      <c r="B9" s="10" t="s">
        <v>9</v>
      </c>
      <c r="C9" s="10" t="s">
        <v>32</v>
      </c>
      <c r="D9" s="10" t="s">
        <v>51</v>
      </c>
      <c r="I9" s="13">
        <v>11</v>
      </c>
      <c r="J9" s="8" t="s">
        <v>8</v>
      </c>
      <c r="K9" s="8">
        <v>62</v>
      </c>
      <c r="L9" s="8">
        <v>118</v>
      </c>
      <c r="M9" s="8">
        <v>102</v>
      </c>
      <c r="N9" s="8">
        <v>129</v>
      </c>
      <c r="O9" s="8">
        <v>133</v>
      </c>
      <c r="P9" s="8">
        <v>168</v>
      </c>
    </row>
    <row r="10" spans="1:16" x14ac:dyDescent="0.3">
      <c r="A10" s="14">
        <v>9</v>
      </c>
      <c r="B10" s="10" t="s">
        <v>9</v>
      </c>
      <c r="C10" s="10" t="s">
        <v>44</v>
      </c>
      <c r="D10" s="10" t="s">
        <v>55</v>
      </c>
      <c r="I10" s="14">
        <v>2</v>
      </c>
      <c r="J10" s="8" t="s">
        <v>9</v>
      </c>
      <c r="K10" s="8">
        <v>95</v>
      </c>
      <c r="L10" s="8">
        <v>100</v>
      </c>
      <c r="M10" s="8">
        <v>106</v>
      </c>
      <c r="N10" s="8">
        <v>108</v>
      </c>
      <c r="O10" s="8">
        <v>113</v>
      </c>
      <c r="P10" s="8">
        <v>131</v>
      </c>
    </row>
    <row r="11" spans="1:16" x14ac:dyDescent="0.3">
      <c r="A11" s="13">
        <v>10</v>
      </c>
      <c r="B11" s="10" t="s">
        <v>8</v>
      </c>
      <c r="C11" s="10" t="s">
        <v>35</v>
      </c>
      <c r="D11" s="10" t="s">
        <v>52</v>
      </c>
      <c r="I11" s="14">
        <v>3</v>
      </c>
      <c r="J11" s="8" t="s">
        <v>9</v>
      </c>
      <c r="K11" s="8">
        <v>50</v>
      </c>
      <c r="L11" s="8">
        <v>111</v>
      </c>
      <c r="M11" s="8">
        <v>104</v>
      </c>
      <c r="N11" s="8">
        <v>103</v>
      </c>
      <c r="O11" s="8">
        <v>107</v>
      </c>
      <c r="P11" s="8">
        <v>140</v>
      </c>
    </row>
    <row r="12" spans="1:16" x14ac:dyDescent="0.3">
      <c r="A12" s="13">
        <v>11</v>
      </c>
      <c r="B12" s="10" t="s">
        <v>8</v>
      </c>
      <c r="C12" s="10" t="s">
        <v>42</v>
      </c>
      <c r="D12" s="10" t="s">
        <v>53</v>
      </c>
      <c r="I12" s="14">
        <v>5</v>
      </c>
      <c r="J12" s="8" t="s">
        <v>9</v>
      </c>
      <c r="K12" s="8">
        <v>73</v>
      </c>
      <c r="L12" s="8">
        <v>78</v>
      </c>
      <c r="M12" s="8">
        <v>87</v>
      </c>
      <c r="N12" s="8">
        <v>96</v>
      </c>
      <c r="O12" s="8">
        <v>109</v>
      </c>
      <c r="P12" s="8">
        <v>128</v>
      </c>
    </row>
    <row r="13" spans="1:16" x14ac:dyDescent="0.3">
      <c r="A13" s="14">
        <v>12</v>
      </c>
      <c r="B13" s="10" t="s">
        <v>9</v>
      </c>
      <c r="C13" s="10" t="s">
        <v>42</v>
      </c>
      <c r="D13" s="10" t="s">
        <v>56</v>
      </c>
      <c r="I13" s="14">
        <v>8</v>
      </c>
      <c r="J13" s="8" t="s">
        <v>9</v>
      </c>
      <c r="K13" s="8">
        <v>54</v>
      </c>
      <c r="L13" s="8">
        <v>67</v>
      </c>
      <c r="M13" s="8">
        <v>82</v>
      </c>
      <c r="N13" s="8">
        <v>90</v>
      </c>
      <c r="O13" s="8">
        <v>102</v>
      </c>
      <c r="P13" s="8">
        <v>127</v>
      </c>
    </row>
    <row r="14" spans="1:16" x14ac:dyDescent="0.3">
      <c r="I14" s="14">
        <v>9</v>
      </c>
      <c r="J14" s="8" t="s">
        <v>9</v>
      </c>
      <c r="K14" s="8">
        <v>98</v>
      </c>
      <c r="L14" s="8">
        <v>117</v>
      </c>
      <c r="M14" s="8">
        <v>116</v>
      </c>
      <c r="N14" s="8">
        <v>103</v>
      </c>
      <c r="O14" s="8">
        <v>105</v>
      </c>
      <c r="P14" s="8">
        <v>107</v>
      </c>
    </row>
    <row r="15" spans="1:16" x14ac:dyDescent="0.3">
      <c r="G15" s="10" t="s">
        <v>38</v>
      </c>
      <c r="I15" s="14">
        <v>12</v>
      </c>
      <c r="J15" s="8" t="s">
        <v>9</v>
      </c>
      <c r="K15" s="8">
        <v>46</v>
      </c>
      <c r="L15" s="8">
        <v>98</v>
      </c>
      <c r="M15" s="8">
        <v>110</v>
      </c>
      <c r="N15" s="8">
        <v>108</v>
      </c>
      <c r="O15" s="8">
        <v>100</v>
      </c>
      <c r="P15" s="8">
        <v>163</v>
      </c>
    </row>
    <row r="16" spans="1:16" x14ac:dyDescent="0.3">
      <c r="A16" s="9"/>
      <c r="B16" s="9" t="s">
        <v>8</v>
      </c>
      <c r="C16" s="13">
        <v>1</v>
      </c>
      <c r="D16" s="8">
        <v>63</v>
      </c>
      <c r="E16" s="8">
        <v>29</v>
      </c>
      <c r="F16" s="8">
        <v>41.8</v>
      </c>
      <c r="G16" s="8">
        <v>16.75</v>
      </c>
    </row>
    <row r="17" spans="1:16" x14ac:dyDescent="0.3">
      <c r="A17" s="9"/>
      <c r="C17" s="13">
        <v>4</v>
      </c>
      <c r="D17" s="8">
        <v>58</v>
      </c>
      <c r="E17" s="8">
        <v>38</v>
      </c>
      <c r="F17" s="8">
        <v>48.5</v>
      </c>
      <c r="G17" s="8">
        <v>16.5</v>
      </c>
      <c r="K17" s="20"/>
      <c r="L17" s="20"/>
      <c r="M17" s="20"/>
      <c r="N17" s="20"/>
      <c r="O17" s="20"/>
      <c r="P17" s="20"/>
    </row>
    <row r="18" spans="1:16" x14ac:dyDescent="0.3">
      <c r="A18" s="9"/>
      <c r="C18" s="13">
        <v>6</v>
      </c>
      <c r="D18" s="8">
        <v>77</v>
      </c>
      <c r="E18" s="8">
        <v>33</v>
      </c>
      <c r="F18" s="8">
        <v>47</v>
      </c>
      <c r="G18" s="8">
        <v>14</v>
      </c>
      <c r="K18" s="20"/>
      <c r="L18" s="20"/>
      <c r="M18" s="20"/>
      <c r="N18" s="20"/>
      <c r="O18" s="20"/>
      <c r="P18" s="20"/>
    </row>
    <row r="19" spans="1:16" x14ac:dyDescent="0.3">
      <c r="A19" s="9"/>
      <c r="C19" s="13">
        <v>7</v>
      </c>
      <c r="D19" s="8">
        <v>75</v>
      </c>
      <c r="E19" s="8">
        <v>32</v>
      </c>
      <c r="F19" s="8">
        <v>48.25</v>
      </c>
      <c r="G19" s="8">
        <v>17.5</v>
      </c>
      <c r="K19" s="20"/>
      <c r="L19" s="20"/>
      <c r="M19" s="20"/>
      <c r="N19" s="20"/>
      <c r="O19" s="20"/>
      <c r="P19" s="20"/>
    </row>
    <row r="20" spans="1:16" x14ac:dyDescent="0.3">
      <c r="A20" s="9"/>
      <c r="C20" s="13">
        <v>10</v>
      </c>
      <c r="D20" s="8">
        <v>68</v>
      </c>
      <c r="E20" s="8">
        <v>30</v>
      </c>
      <c r="F20" s="8">
        <v>48.45</v>
      </c>
      <c r="G20" s="8">
        <v>13.5</v>
      </c>
      <c r="K20" s="20"/>
      <c r="L20" s="20"/>
      <c r="M20" s="20"/>
      <c r="N20" s="20"/>
      <c r="O20" s="20"/>
      <c r="P20" s="20"/>
    </row>
    <row r="21" spans="1:16" x14ac:dyDescent="0.3">
      <c r="A21" s="9"/>
      <c r="C21" s="13">
        <v>11</v>
      </c>
      <c r="D21" s="8">
        <v>75</v>
      </c>
      <c r="E21" s="8">
        <v>35</v>
      </c>
      <c r="F21" s="8">
        <v>44.8</v>
      </c>
      <c r="G21" s="8">
        <v>14</v>
      </c>
    </row>
    <row r="22" spans="1:16" x14ac:dyDescent="0.3">
      <c r="A22" s="9"/>
      <c r="D22" s="8"/>
      <c r="E22" s="8"/>
      <c r="F22" s="8"/>
      <c r="G22" s="8"/>
      <c r="I22" s="18" t="s">
        <v>60</v>
      </c>
      <c r="J22" s="8"/>
      <c r="K22" s="8"/>
      <c r="L22" s="8"/>
      <c r="M22" s="8"/>
      <c r="N22" s="8"/>
      <c r="O22" s="8"/>
      <c r="P22" s="8"/>
    </row>
    <row r="23" spans="1:16" x14ac:dyDescent="0.3">
      <c r="D23" s="15">
        <f>AVERAGE(D16:D21)</f>
        <v>69.333333333333329</v>
      </c>
      <c r="E23" s="15">
        <f t="shared" ref="E23:G23" si="0">AVERAGE(E16:E21)</f>
        <v>32.833333333333336</v>
      </c>
      <c r="F23" s="15">
        <f t="shared" si="0"/>
        <v>46.466666666666669</v>
      </c>
      <c r="G23" s="15">
        <f t="shared" si="0"/>
        <v>15.375</v>
      </c>
      <c r="I23" s="9" t="s">
        <v>12</v>
      </c>
      <c r="J23" s="6" t="s">
        <v>13</v>
      </c>
      <c r="K23" s="6">
        <v>0</v>
      </c>
      <c r="L23" s="6" t="s">
        <v>33</v>
      </c>
      <c r="M23" s="6">
        <v>10</v>
      </c>
      <c r="N23" s="6">
        <v>20</v>
      </c>
      <c r="O23" s="6">
        <v>30</v>
      </c>
      <c r="P23" s="6" t="s">
        <v>34</v>
      </c>
    </row>
    <row r="24" spans="1:16" x14ac:dyDescent="0.3">
      <c r="D24" s="15">
        <f>STDEVA(D16:D21)</f>
        <v>7.6594168620506888</v>
      </c>
      <c r="E24" s="15">
        <f t="shared" ref="E24:G24" si="1">STDEVA(E16:E21)</f>
        <v>3.3115957885386114</v>
      </c>
      <c r="F24" s="15">
        <f t="shared" si="1"/>
        <v>2.6865715450489449</v>
      </c>
      <c r="G24" s="15">
        <f t="shared" si="1"/>
        <v>1.7302456472998278</v>
      </c>
      <c r="I24" s="13">
        <v>1</v>
      </c>
      <c r="J24" s="8" t="s">
        <v>8</v>
      </c>
      <c r="K24" s="6"/>
      <c r="L24" s="8"/>
      <c r="M24" s="8">
        <v>14</v>
      </c>
      <c r="N24" s="8">
        <v>12</v>
      </c>
      <c r="O24" s="8"/>
      <c r="P24" s="8"/>
    </row>
    <row r="25" spans="1:16" x14ac:dyDescent="0.3">
      <c r="A25" s="9"/>
      <c r="I25" s="13">
        <v>4</v>
      </c>
      <c r="J25" s="8" t="s">
        <v>8</v>
      </c>
      <c r="K25" s="8">
        <v>12</v>
      </c>
      <c r="L25" s="8">
        <v>16</v>
      </c>
      <c r="M25" s="8">
        <v>10</v>
      </c>
      <c r="N25" s="8">
        <v>16</v>
      </c>
      <c r="O25" s="8">
        <v>16</v>
      </c>
      <c r="P25" s="8">
        <v>15</v>
      </c>
    </row>
    <row r="26" spans="1:16" x14ac:dyDescent="0.3">
      <c r="A26" s="9"/>
      <c r="B26" s="9" t="s">
        <v>9</v>
      </c>
      <c r="C26" s="14">
        <v>2</v>
      </c>
      <c r="D26" s="8">
        <v>69</v>
      </c>
      <c r="E26" s="8">
        <v>33</v>
      </c>
      <c r="F26" s="8">
        <v>38.4</v>
      </c>
      <c r="G26" s="10">
        <v>16.3</v>
      </c>
      <c r="I26" s="13">
        <v>6</v>
      </c>
      <c r="J26" s="8" t="s">
        <v>8</v>
      </c>
      <c r="K26" s="8">
        <v>16</v>
      </c>
      <c r="L26" s="8">
        <v>22</v>
      </c>
      <c r="M26" s="8">
        <v>21</v>
      </c>
      <c r="N26" s="8">
        <v>21</v>
      </c>
      <c r="O26" s="8">
        <v>22</v>
      </c>
      <c r="P26" s="8">
        <v>31</v>
      </c>
    </row>
    <row r="27" spans="1:16" x14ac:dyDescent="0.3">
      <c r="A27" s="9"/>
      <c r="C27" s="14">
        <v>3</v>
      </c>
      <c r="D27" s="8">
        <v>74</v>
      </c>
      <c r="E27" s="8">
        <v>32</v>
      </c>
      <c r="F27" s="8">
        <v>46.8</v>
      </c>
      <c r="G27" s="10">
        <v>16</v>
      </c>
      <c r="I27" s="13">
        <v>7</v>
      </c>
      <c r="J27" s="8" t="s">
        <v>8</v>
      </c>
      <c r="K27" s="8">
        <v>14</v>
      </c>
      <c r="L27" s="8"/>
      <c r="M27" s="8"/>
      <c r="N27" s="8"/>
      <c r="O27" s="8">
        <v>24</v>
      </c>
      <c r="P27" s="8">
        <v>34</v>
      </c>
    </row>
    <row r="28" spans="1:16" x14ac:dyDescent="0.3">
      <c r="A28" s="9"/>
      <c r="C28" s="14">
        <v>5</v>
      </c>
      <c r="D28" s="8">
        <v>62</v>
      </c>
      <c r="E28" s="8">
        <v>34</v>
      </c>
      <c r="F28" s="8">
        <v>38.9</v>
      </c>
      <c r="G28" s="10">
        <v>16</v>
      </c>
      <c r="I28" s="13">
        <v>10</v>
      </c>
      <c r="J28" s="8" t="s">
        <v>8</v>
      </c>
      <c r="K28" s="8">
        <v>16</v>
      </c>
      <c r="L28" s="8">
        <v>16</v>
      </c>
      <c r="M28" s="8">
        <v>16</v>
      </c>
      <c r="N28" s="8">
        <v>12</v>
      </c>
      <c r="O28" s="8">
        <v>15</v>
      </c>
      <c r="P28" s="8">
        <v>18</v>
      </c>
    </row>
    <row r="29" spans="1:16" x14ac:dyDescent="0.3">
      <c r="A29" s="9"/>
      <c r="C29" s="14">
        <v>8</v>
      </c>
      <c r="D29" s="8">
        <v>61</v>
      </c>
      <c r="E29" s="8">
        <v>32</v>
      </c>
      <c r="F29" s="8">
        <v>47.9</v>
      </c>
      <c r="G29" s="10">
        <v>17</v>
      </c>
      <c r="I29" s="13">
        <v>11</v>
      </c>
      <c r="J29" s="8" t="s">
        <v>8</v>
      </c>
      <c r="K29" s="8">
        <v>24</v>
      </c>
      <c r="L29" s="8">
        <v>22</v>
      </c>
      <c r="M29" s="8"/>
      <c r="N29" s="8"/>
      <c r="O29" s="8"/>
      <c r="P29" s="8"/>
    </row>
    <row r="30" spans="1:16" x14ac:dyDescent="0.3">
      <c r="A30" s="9"/>
      <c r="C30" s="14">
        <v>9</v>
      </c>
      <c r="D30" s="8">
        <v>69</v>
      </c>
      <c r="E30" s="8">
        <v>27</v>
      </c>
      <c r="F30" s="8">
        <v>52.5</v>
      </c>
      <c r="G30" s="10">
        <v>19.3</v>
      </c>
      <c r="I30" s="14">
        <v>2</v>
      </c>
      <c r="J30" s="8" t="s">
        <v>9</v>
      </c>
      <c r="K30" s="8">
        <v>20</v>
      </c>
      <c r="L30" s="8">
        <v>28</v>
      </c>
      <c r="M30" s="8">
        <v>20</v>
      </c>
      <c r="N30" s="8">
        <v>22</v>
      </c>
      <c r="O30" s="8">
        <v>18</v>
      </c>
      <c r="P30" s="8">
        <v>14</v>
      </c>
    </row>
    <row r="31" spans="1:16" x14ac:dyDescent="0.3">
      <c r="A31" s="9"/>
      <c r="C31" s="14">
        <v>12</v>
      </c>
      <c r="D31" s="10">
        <v>71</v>
      </c>
      <c r="E31" s="10">
        <v>26</v>
      </c>
      <c r="F31" s="10">
        <v>47.2</v>
      </c>
      <c r="G31" s="10">
        <v>16</v>
      </c>
      <c r="I31" s="14">
        <v>3</v>
      </c>
      <c r="J31" s="8" t="s">
        <v>9</v>
      </c>
      <c r="K31" s="8">
        <v>18</v>
      </c>
      <c r="L31" s="8">
        <v>15</v>
      </c>
      <c r="M31" s="8">
        <v>16</v>
      </c>
      <c r="N31" s="8">
        <v>12</v>
      </c>
      <c r="O31" s="8">
        <v>11</v>
      </c>
      <c r="P31" s="8">
        <v>8</v>
      </c>
    </row>
    <row r="32" spans="1:16" x14ac:dyDescent="0.3">
      <c r="I32" s="14">
        <v>5</v>
      </c>
      <c r="J32" s="8" t="s">
        <v>9</v>
      </c>
      <c r="K32" s="8">
        <v>14</v>
      </c>
      <c r="L32" s="8">
        <v>8</v>
      </c>
      <c r="M32" s="8">
        <v>8</v>
      </c>
      <c r="N32" s="8">
        <v>10</v>
      </c>
      <c r="O32" s="8">
        <v>6</v>
      </c>
      <c r="P32" s="8">
        <v>6</v>
      </c>
    </row>
    <row r="33" spans="1:16" x14ac:dyDescent="0.3">
      <c r="D33" s="15">
        <f>AVERAGE(D26:D31)</f>
        <v>67.666666666666671</v>
      </c>
      <c r="E33" s="15">
        <f t="shared" ref="E33:G33" si="2">AVERAGE(E26:E31)</f>
        <v>30.666666666666668</v>
      </c>
      <c r="F33" s="15">
        <f t="shared" si="2"/>
        <v>45.283333333333331</v>
      </c>
      <c r="G33" s="15">
        <f t="shared" si="2"/>
        <v>16.766666666666666</v>
      </c>
      <c r="I33" s="14">
        <v>8</v>
      </c>
      <c r="J33" s="8" t="s">
        <v>9</v>
      </c>
      <c r="K33" s="8">
        <v>16</v>
      </c>
      <c r="L33" s="8">
        <v>20</v>
      </c>
      <c r="M33" s="8">
        <v>12</v>
      </c>
      <c r="N33" s="8">
        <v>12</v>
      </c>
      <c r="O33" s="8">
        <v>10</v>
      </c>
      <c r="P33" s="8">
        <v>12</v>
      </c>
    </row>
    <row r="34" spans="1:16" x14ac:dyDescent="0.3">
      <c r="A34" s="9"/>
      <c r="D34" s="15">
        <f>STDEVA(D26:D31)</f>
        <v>5.1251016250086856</v>
      </c>
      <c r="E34" s="15">
        <f t="shared" ref="E34:G34" si="3">STDEVA(E26:E31)</f>
        <v>3.3266599866332398</v>
      </c>
      <c r="F34" s="15">
        <f t="shared" si="3"/>
        <v>5.5322388475793742</v>
      </c>
      <c r="G34" s="15">
        <f t="shared" si="3"/>
        <v>1.3002563849743891</v>
      </c>
      <c r="I34" s="14">
        <v>9</v>
      </c>
      <c r="J34" s="8" t="s">
        <v>9</v>
      </c>
      <c r="K34" s="8">
        <v>21</v>
      </c>
      <c r="L34" s="8">
        <v>12</v>
      </c>
      <c r="M34" s="8">
        <v>12</v>
      </c>
      <c r="N34" s="8">
        <v>12</v>
      </c>
      <c r="O34" s="8">
        <v>12</v>
      </c>
      <c r="P34" s="8">
        <v>16</v>
      </c>
    </row>
    <row r="35" spans="1:16" x14ac:dyDescent="0.3">
      <c r="A35" s="9"/>
      <c r="I35" s="14">
        <v>12</v>
      </c>
      <c r="J35" s="8" t="s">
        <v>9</v>
      </c>
      <c r="K35" s="8">
        <v>16</v>
      </c>
      <c r="L35" s="8">
        <v>11</v>
      </c>
      <c r="M35" s="8">
        <v>8</v>
      </c>
      <c r="N35" s="8">
        <v>8</v>
      </c>
      <c r="O35" s="8">
        <v>8</v>
      </c>
      <c r="P35" s="8">
        <v>10</v>
      </c>
    </row>
    <row r="36" spans="1:16" x14ac:dyDescent="0.3">
      <c r="A36" s="9"/>
      <c r="K36" s="20"/>
      <c r="L36" s="20"/>
      <c r="M36" s="20"/>
      <c r="N36" s="20"/>
      <c r="O36" s="20"/>
      <c r="P36" s="20"/>
    </row>
    <row r="37" spans="1:16" x14ac:dyDescent="0.3">
      <c r="A37" s="9"/>
      <c r="K37" s="20"/>
      <c r="L37" s="20"/>
      <c r="M37" s="20"/>
      <c r="N37" s="20"/>
      <c r="O37" s="20"/>
      <c r="P37" s="20"/>
    </row>
    <row r="38" spans="1:16" x14ac:dyDescent="0.3">
      <c r="A38" s="9"/>
      <c r="B38" s="9"/>
      <c r="K38" s="20"/>
      <c r="L38" s="20"/>
      <c r="M38" s="20"/>
      <c r="N38" s="20"/>
      <c r="O38" s="20"/>
      <c r="P38" s="20"/>
    </row>
    <row r="39" spans="1:16" x14ac:dyDescent="0.3">
      <c r="A39" s="9"/>
      <c r="K39" s="20"/>
      <c r="L39" s="20"/>
      <c r="M39" s="20"/>
      <c r="N39" s="20"/>
      <c r="O39" s="20"/>
      <c r="P39" s="20"/>
    </row>
    <row r="40" spans="1:16" x14ac:dyDescent="0.3">
      <c r="A40" s="9"/>
      <c r="I40" s="10" t="s">
        <v>61</v>
      </c>
    </row>
    <row r="41" spans="1:16" x14ac:dyDescent="0.3">
      <c r="I41" s="9" t="s">
        <v>12</v>
      </c>
      <c r="J41" s="9" t="s">
        <v>13</v>
      </c>
      <c r="K41" s="9">
        <v>0</v>
      </c>
      <c r="L41" s="9" t="s">
        <v>33</v>
      </c>
      <c r="M41" s="9">
        <v>10</v>
      </c>
      <c r="N41" s="9">
        <v>20</v>
      </c>
      <c r="O41" s="9">
        <v>30</v>
      </c>
      <c r="P41" s="9" t="s">
        <v>34</v>
      </c>
    </row>
    <row r="42" spans="1:16" x14ac:dyDescent="0.3">
      <c r="I42" s="13">
        <v>1</v>
      </c>
      <c r="J42" s="10" t="s">
        <v>8</v>
      </c>
      <c r="L42" s="11">
        <v>37.299999999999997</v>
      </c>
      <c r="M42" s="11">
        <v>37.200000000000003</v>
      </c>
      <c r="N42" s="11">
        <v>37.1</v>
      </c>
      <c r="O42" s="11">
        <v>36.9</v>
      </c>
      <c r="P42" s="11">
        <v>36.1</v>
      </c>
    </row>
    <row r="43" spans="1:16" x14ac:dyDescent="0.3">
      <c r="A43" s="9"/>
      <c r="B43" s="9"/>
      <c r="C43" s="9"/>
      <c r="D43" s="9"/>
      <c r="E43" s="9"/>
      <c r="F43" s="9"/>
      <c r="G43" s="9"/>
      <c r="I43" s="13">
        <v>4</v>
      </c>
      <c r="J43" s="10" t="s">
        <v>8</v>
      </c>
      <c r="K43" s="11">
        <v>37.6</v>
      </c>
      <c r="L43" s="11">
        <v>36.799999999999997</v>
      </c>
      <c r="M43" s="11">
        <v>36.700000000000003</v>
      </c>
      <c r="N43" s="11">
        <v>36.5</v>
      </c>
      <c r="O43" s="11">
        <v>36.299999999999997</v>
      </c>
      <c r="P43" s="10">
        <v>36</v>
      </c>
    </row>
    <row r="44" spans="1:16" x14ac:dyDescent="0.3">
      <c r="A44" s="9"/>
      <c r="B44" s="9"/>
      <c r="C44" s="9"/>
      <c r="D44" s="9"/>
      <c r="E44" s="9"/>
      <c r="F44" s="9"/>
      <c r="G44" s="9"/>
      <c r="I44" s="13">
        <v>6</v>
      </c>
      <c r="J44" s="10" t="s">
        <v>8</v>
      </c>
      <c r="K44" s="11">
        <v>36.700000000000003</v>
      </c>
      <c r="L44" s="10">
        <v>37</v>
      </c>
      <c r="M44" s="11">
        <v>36.5</v>
      </c>
      <c r="N44" s="11">
        <v>36.200000000000003</v>
      </c>
      <c r="O44" s="11">
        <v>35.799999999999997</v>
      </c>
      <c r="P44" s="11">
        <v>36.299999999999997</v>
      </c>
    </row>
    <row r="45" spans="1:16" x14ac:dyDescent="0.3">
      <c r="A45" s="9"/>
      <c r="B45" s="9"/>
      <c r="C45" s="9"/>
      <c r="D45" s="9"/>
      <c r="E45" s="9"/>
      <c r="F45" s="9"/>
      <c r="G45" s="9"/>
      <c r="I45" s="13">
        <v>7</v>
      </c>
      <c r="J45" s="10" t="s">
        <v>8</v>
      </c>
      <c r="K45" s="11">
        <v>37.700000000000003</v>
      </c>
      <c r="L45" s="11">
        <v>36.9</v>
      </c>
      <c r="M45" s="11">
        <v>36.9</v>
      </c>
      <c r="N45" s="11">
        <v>36.6</v>
      </c>
      <c r="O45" s="11">
        <v>36.6</v>
      </c>
      <c r="P45" s="10">
        <v>36.299999999999997</v>
      </c>
    </row>
    <row r="46" spans="1:16" x14ac:dyDescent="0.3">
      <c r="A46" s="9"/>
      <c r="B46" s="9"/>
      <c r="C46" s="9"/>
      <c r="D46" s="9"/>
      <c r="E46" s="9"/>
      <c r="F46" s="9"/>
      <c r="G46" s="9"/>
      <c r="I46" s="13">
        <v>10</v>
      </c>
      <c r="J46" s="10" t="s">
        <v>8</v>
      </c>
      <c r="K46" s="11">
        <v>37.4</v>
      </c>
      <c r="L46" s="11">
        <v>36.799999999999997</v>
      </c>
      <c r="M46" s="11">
        <v>36.700000000000003</v>
      </c>
      <c r="N46" s="11">
        <v>36.799999999999997</v>
      </c>
      <c r="O46" s="11">
        <v>36.6</v>
      </c>
      <c r="P46" s="11">
        <v>37</v>
      </c>
    </row>
    <row r="47" spans="1:16" x14ac:dyDescent="0.3">
      <c r="A47" s="9"/>
      <c r="B47" s="9"/>
      <c r="C47" s="9"/>
      <c r="D47" s="9"/>
      <c r="E47" s="9"/>
      <c r="F47" s="9"/>
      <c r="G47" s="9"/>
      <c r="I47" s="13">
        <v>11</v>
      </c>
      <c r="J47" s="10" t="s">
        <v>8</v>
      </c>
      <c r="K47" s="11">
        <v>38.200000000000003</v>
      </c>
      <c r="L47" s="11">
        <v>36.9</v>
      </c>
      <c r="M47" s="11">
        <v>36.299999999999997</v>
      </c>
      <c r="N47" s="11">
        <v>37.9</v>
      </c>
      <c r="O47" s="11">
        <v>38.200000000000003</v>
      </c>
      <c r="P47" s="11">
        <v>38.700000000000003</v>
      </c>
    </row>
    <row r="48" spans="1:16" x14ac:dyDescent="0.3">
      <c r="A48" s="9"/>
      <c r="B48" s="9"/>
      <c r="C48" s="9"/>
      <c r="D48" s="9"/>
      <c r="E48" s="9"/>
      <c r="F48" s="9"/>
      <c r="G48" s="9"/>
      <c r="I48" s="14">
        <v>2</v>
      </c>
      <c r="J48" s="10" t="s">
        <v>9</v>
      </c>
      <c r="K48" s="10">
        <v>37.9</v>
      </c>
      <c r="L48" s="11">
        <v>37.200000000000003</v>
      </c>
      <c r="M48" s="11">
        <v>36.9</v>
      </c>
      <c r="N48" s="11">
        <v>36.799999999999997</v>
      </c>
      <c r="O48" s="11">
        <v>36.5</v>
      </c>
      <c r="P48" s="10">
        <v>36.200000000000003</v>
      </c>
    </row>
    <row r="49" spans="1:16" x14ac:dyDescent="0.3">
      <c r="A49" s="9"/>
      <c r="B49" s="9"/>
      <c r="C49" s="9"/>
      <c r="D49" s="9"/>
      <c r="E49" s="9"/>
      <c r="F49" s="9"/>
      <c r="G49" s="9"/>
      <c r="I49" s="14">
        <v>3</v>
      </c>
      <c r="J49" s="10" t="s">
        <v>9</v>
      </c>
      <c r="K49" s="11">
        <v>37.200000000000003</v>
      </c>
      <c r="L49" s="11">
        <v>36.799999999999997</v>
      </c>
      <c r="M49" s="11">
        <v>36.700000000000003</v>
      </c>
      <c r="N49" s="11">
        <v>36.5</v>
      </c>
      <c r="O49" s="11">
        <v>36.4</v>
      </c>
      <c r="P49" s="11">
        <v>36.799999999999997</v>
      </c>
    </row>
    <row r="50" spans="1:16" x14ac:dyDescent="0.3">
      <c r="I50" s="14">
        <v>5</v>
      </c>
      <c r="J50" s="10" t="s">
        <v>9</v>
      </c>
      <c r="K50" s="10">
        <v>37</v>
      </c>
      <c r="L50" s="10">
        <v>37.299999999999997</v>
      </c>
      <c r="M50" s="11">
        <v>36.799999999999997</v>
      </c>
      <c r="N50" s="11">
        <v>36.700000000000003</v>
      </c>
      <c r="O50" s="11">
        <v>36.6</v>
      </c>
      <c r="P50" s="11">
        <v>36.200000000000003</v>
      </c>
    </row>
    <row r="51" spans="1:16" x14ac:dyDescent="0.3">
      <c r="I51" s="14">
        <v>8</v>
      </c>
      <c r="J51" s="10" t="s">
        <v>9</v>
      </c>
      <c r="K51" s="11">
        <v>37.1</v>
      </c>
      <c r="L51" s="11">
        <v>36.700000000000003</v>
      </c>
      <c r="M51" s="11">
        <v>36.6</v>
      </c>
      <c r="N51" s="11">
        <v>36.799999999999997</v>
      </c>
      <c r="O51" s="11">
        <v>36.9</v>
      </c>
      <c r="P51" s="11">
        <v>37.200000000000003</v>
      </c>
    </row>
    <row r="52" spans="1:16" x14ac:dyDescent="0.3">
      <c r="A52" s="9"/>
      <c r="B52" s="9"/>
      <c r="C52" s="9"/>
      <c r="D52" s="9"/>
      <c r="E52" s="9"/>
      <c r="F52" s="9"/>
      <c r="G52" s="9"/>
      <c r="I52" s="14">
        <v>9</v>
      </c>
      <c r="J52" s="10" t="s">
        <v>9</v>
      </c>
      <c r="K52" s="11">
        <v>39.200000000000003</v>
      </c>
      <c r="L52" s="11">
        <v>39.200000000000003</v>
      </c>
      <c r="M52" s="11">
        <v>39.1</v>
      </c>
      <c r="N52" s="11">
        <v>39.1</v>
      </c>
      <c r="O52" s="11">
        <v>39.200000000000003</v>
      </c>
      <c r="P52" s="11">
        <v>39.299999999999997</v>
      </c>
    </row>
    <row r="53" spans="1:16" x14ac:dyDescent="0.3">
      <c r="A53" s="9"/>
      <c r="B53" s="9"/>
      <c r="C53" s="9"/>
      <c r="D53" s="9"/>
      <c r="E53" s="9"/>
      <c r="F53" s="9"/>
      <c r="G53" s="9"/>
      <c r="I53" s="14">
        <v>12</v>
      </c>
      <c r="J53" s="10" t="s">
        <v>9</v>
      </c>
      <c r="K53" s="11">
        <v>37.799999999999997</v>
      </c>
      <c r="L53" s="11">
        <v>37.1</v>
      </c>
      <c r="M53" s="10">
        <v>37</v>
      </c>
      <c r="N53" s="11">
        <v>37.1</v>
      </c>
      <c r="O53" s="11">
        <v>37.299999999999997</v>
      </c>
      <c r="P53" s="11">
        <v>37.4</v>
      </c>
    </row>
    <row r="54" spans="1:16" x14ac:dyDescent="0.3">
      <c r="A54" s="9"/>
      <c r="B54" s="9"/>
      <c r="C54" s="9"/>
      <c r="D54" s="9"/>
      <c r="E54" s="9"/>
      <c r="F54" s="9"/>
      <c r="G54" s="9"/>
    </row>
    <row r="55" spans="1:16" x14ac:dyDescent="0.3">
      <c r="A55" s="9"/>
      <c r="B55" s="9"/>
      <c r="C55" s="9"/>
      <c r="D55" s="9"/>
      <c r="E55" s="9"/>
      <c r="F55" s="9"/>
      <c r="G55" s="9"/>
      <c r="K55" s="8"/>
      <c r="L55" s="8"/>
      <c r="M55" s="8"/>
      <c r="N55" s="8"/>
      <c r="O55" s="8"/>
      <c r="P55" s="8"/>
    </row>
    <row r="56" spans="1:16" x14ac:dyDescent="0.3">
      <c r="A56" s="9"/>
      <c r="B56" s="9"/>
      <c r="C56" s="9"/>
      <c r="D56" s="9"/>
      <c r="E56" s="9"/>
      <c r="F56" s="9"/>
      <c r="G56" s="9"/>
      <c r="K56" s="8"/>
      <c r="L56" s="8"/>
      <c r="M56" s="8"/>
      <c r="N56" s="8"/>
      <c r="O56" s="8"/>
      <c r="P56" s="8"/>
    </row>
    <row r="57" spans="1:16" x14ac:dyDescent="0.3">
      <c r="A57" s="9"/>
      <c r="B57" s="9"/>
      <c r="C57" s="9"/>
      <c r="D57" s="9"/>
      <c r="E57" s="9"/>
      <c r="F57" s="9"/>
      <c r="G57" s="9"/>
      <c r="K57" s="8"/>
      <c r="L57" s="8"/>
      <c r="M57" s="8"/>
      <c r="N57" s="8"/>
      <c r="O57" s="8"/>
      <c r="P57" s="8"/>
    </row>
    <row r="58" spans="1:16" x14ac:dyDescent="0.3">
      <c r="A58" s="9"/>
      <c r="B58" s="9"/>
      <c r="C58" s="9"/>
      <c r="D58" s="9"/>
      <c r="E58" s="9"/>
      <c r="F58" s="9"/>
      <c r="G58" s="9"/>
      <c r="K58" s="8"/>
      <c r="L58" s="8"/>
      <c r="M58" s="8"/>
      <c r="N58" s="8"/>
      <c r="O58" s="8"/>
      <c r="P58" s="8"/>
    </row>
    <row r="59" spans="1:16" x14ac:dyDescent="0.3">
      <c r="A59" s="9"/>
      <c r="B59" s="9"/>
      <c r="C59" s="9"/>
      <c r="D59" s="9"/>
      <c r="E59" s="9"/>
      <c r="F59" s="9"/>
      <c r="G59" s="9"/>
      <c r="I59" s="10" t="s">
        <v>39</v>
      </c>
    </row>
    <row r="60" spans="1:16" x14ac:dyDescent="0.3">
      <c r="I60" s="9" t="s">
        <v>12</v>
      </c>
      <c r="J60" s="9" t="s">
        <v>13</v>
      </c>
      <c r="K60" s="9">
        <v>0</v>
      </c>
      <c r="L60" s="9" t="s">
        <v>33</v>
      </c>
      <c r="M60" s="9">
        <v>10</v>
      </c>
      <c r="N60" s="9">
        <v>20</v>
      </c>
      <c r="O60" s="9">
        <v>30</v>
      </c>
      <c r="P60" s="9" t="s">
        <v>34</v>
      </c>
    </row>
    <row r="61" spans="1:16" x14ac:dyDescent="0.3">
      <c r="A61" s="9"/>
      <c r="B61" s="9"/>
      <c r="C61" s="9"/>
      <c r="D61" s="9"/>
      <c r="E61" s="9"/>
      <c r="F61" s="9"/>
      <c r="G61" s="9"/>
      <c r="I61" s="13">
        <v>1</v>
      </c>
      <c r="J61" s="8" t="s">
        <v>8</v>
      </c>
      <c r="K61" s="8">
        <v>102</v>
      </c>
      <c r="L61" s="8">
        <v>120</v>
      </c>
      <c r="M61" s="8">
        <v>101</v>
      </c>
      <c r="N61" s="8">
        <v>125</v>
      </c>
      <c r="O61" s="8">
        <v>128</v>
      </c>
      <c r="P61" s="8">
        <v>100</v>
      </c>
    </row>
    <row r="62" spans="1:16" x14ac:dyDescent="0.3">
      <c r="A62" s="9"/>
      <c r="B62" s="9"/>
      <c r="C62" s="9"/>
      <c r="D62" s="9"/>
      <c r="E62" s="9"/>
      <c r="F62" s="9"/>
      <c r="G62" s="9"/>
      <c r="I62" s="13">
        <v>4</v>
      </c>
      <c r="J62" s="8" t="s">
        <v>8</v>
      </c>
      <c r="K62" s="8">
        <v>102</v>
      </c>
      <c r="L62" s="8">
        <v>88</v>
      </c>
      <c r="M62" s="8">
        <v>89</v>
      </c>
      <c r="N62" s="8">
        <v>107</v>
      </c>
      <c r="O62" s="8">
        <v>103</v>
      </c>
      <c r="P62" s="8">
        <v>114</v>
      </c>
    </row>
    <row r="63" spans="1:16" x14ac:dyDescent="0.3">
      <c r="A63" s="9"/>
      <c r="B63" s="9"/>
      <c r="C63" s="9"/>
      <c r="D63" s="9"/>
      <c r="E63" s="9"/>
      <c r="F63" s="9"/>
      <c r="G63" s="9"/>
      <c r="I63" s="13">
        <v>6</v>
      </c>
      <c r="J63" s="8" t="s">
        <v>8</v>
      </c>
      <c r="K63" s="8">
        <v>82</v>
      </c>
      <c r="L63" s="8">
        <v>84</v>
      </c>
      <c r="M63" s="8">
        <v>120</v>
      </c>
      <c r="N63" s="8">
        <v>117</v>
      </c>
      <c r="O63" s="8">
        <v>104</v>
      </c>
      <c r="P63" s="8">
        <v>128</v>
      </c>
    </row>
    <row r="64" spans="1:16" x14ac:dyDescent="0.3">
      <c r="A64" s="9"/>
      <c r="B64" s="9"/>
      <c r="C64" s="9"/>
      <c r="D64" s="9"/>
      <c r="E64" s="9"/>
      <c r="F64" s="9"/>
      <c r="G64" s="9"/>
      <c r="I64" s="13">
        <v>7</v>
      </c>
      <c r="J64" s="8" t="s">
        <v>8</v>
      </c>
      <c r="K64" s="8">
        <v>111</v>
      </c>
      <c r="L64" s="8">
        <v>111</v>
      </c>
      <c r="M64" s="8">
        <v>122</v>
      </c>
      <c r="N64" s="8">
        <v>127</v>
      </c>
      <c r="O64" s="8">
        <v>115</v>
      </c>
      <c r="P64" s="8">
        <v>98</v>
      </c>
    </row>
    <row r="65" spans="1:16" x14ac:dyDescent="0.3">
      <c r="A65" s="9"/>
      <c r="B65" s="9"/>
      <c r="C65" s="9"/>
      <c r="D65" s="9"/>
      <c r="E65" s="9"/>
      <c r="F65" s="9"/>
      <c r="G65" s="9"/>
      <c r="I65" s="13">
        <v>10</v>
      </c>
      <c r="J65" s="8" t="s">
        <v>8</v>
      </c>
      <c r="K65" s="8">
        <v>111</v>
      </c>
      <c r="L65" s="8">
        <v>107</v>
      </c>
      <c r="M65" s="8">
        <v>112</v>
      </c>
      <c r="N65" s="8">
        <v>137</v>
      </c>
      <c r="O65" s="8">
        <v>132</v>
      </c>
      <c r="P65" s="8">
        <v>135</v>
      </c>
    </row>
    <row r="66" spans="1:16" x14ac:dyDescent="0.3">
      <c r="A66" s="9"/>
      <c r="B66" s="9"/>
      <c r="C66" s="9"/>
      <c r="D66" s="9"/>
      <c r="E66" s="9"/>
      <c r="F66" s="9"/>
      <c r="G66" s="9"/>
      <c r="I66" s="13">
        <v>11</v>
      </c>
      <c r="J66" s="8" t="s">
        <v>8</v>
      </c>
      <c r="K66" s="8">
        <v>85</v>
      </c>
      <c r="L66" s="8">
        <v>138</v>
      </c>
      <c r="M66" s="8">
        <v>181</v>
      </c>
      <c r="N66" s="8">
        <v>148</v>
      </c>
      <c r="O66" s="8">
        <v>150</v>
      </c>
      <c r="P66" s="8">
        <v>148</v>
      </c>
    </row>
    <row r="67" spans="1:16" x14ac:dyDescent="0.3">
      <c r="A67" s="9"/>
      <c r="B67" s="9"/>
      <c r="C67" s="9"/>
      <c r="D67" s="9"/>
      <c r="E67" s="9"/>
      <c r="F67" s="9"/>
      <c r="G67" s="9"/>
      <c r="I67" s="14">
        <v>2</v>
      </c>
      <c r="J67" s="8" t="s">
        <v>9</v>
      </c>
      <c r="K67" s="8">
        <v>95</v>
      </c>
      <c r="L67" s="8">
        <v>146</v>
      </c>
      <c r="M67" s="8">
        <v>132</v>
      </c>
      <c r="N67" s="8">
        <v>128</v>
      </c>
      <c r="O67" s="8">
        <v>141</v>
      </c>
      <c r="P67" s="8">
        <v>128</v>
      </c>
    </row>
    <row r="68" spans="1:16" x14ac:dyDescent="0.3">
      <c r="I68" s="14">
        <v>3</v>
      </c>
      <c r="J68" s="8" t="s">
        <v>9</v>
      </c>
      <c r="K68" s="8">
        <v>95</v>
      </c>
      <c r="L68" s="8">
        <v>96</v>
      </c>
      <c r="M68" s="8">
        <v>138</v>
      </c>
      <c r="N68" s="8">
        <v>123</v>
      </c>
      <c r="O68" s="8">
        <v>109</v>
      </c>
      <c r="P68" s="8">
        <v>112</v>
      </c>
    </row>
    <row r="69" spans="1:16" x14ac:dyDescent="0.3">
      <c r="I69" s="14">
        <v>5</v>
      </c>
      <c r="J69" s="8" t="s">
        <v>9</v>
      </c>
      <c r="K69" s="8">
        <v>97</v>
      </c>
      <c r="L69" s="8">
        <v>97</v>
      </c>
      <c r="M69" s="8">
        <v>133</v>
      </c>
      <c r="N69" s="8">
        <v>143</v>
      </c>
      <c r="O69" s="8">
        <v>132</v>
      </c>
      <c r="P69" s="8">
        <v>125</v>
      </c>
    </row>
    <row r="70" spans="1:16" x14ac:dyDescent="0.3">
      <c r="A70" s="9"/>
      <c r="B70" s="9"/>
      <c r="C70" s="9"/>
      <c r="D70" s="9"/>
      <c r="E70" s="9"/>
      <c r="F70" s="9"/>
      <c r="G70" s="9"/>
      <c r="I70" s="14">
        <v>8</v>
      </c>
      <c r="J70" s="8" t="s">
        <v>9</v>
      </c>
      <c r="K70" s="8">
        <v>95</v>
      </c>
      <c r="L70" s="8">
        <v>103</v>
      </c>
      <c r="M70" s="8">
        <v>126</v>
      </c>
      <c r="N70" s="8">
        <v>143</v>
      </c>
      <c r="O70" s="8">
        <v>126</v>
      </c>
      <c r="P70" s="8">
        <v>112</v>
      </c>
    </row>
    <row r="71" spans="1:16" x14ac:dyDescent="0.3">
      <c r="A71" s="9"/>
      <c r="B71" s="9"/>
      <c r="C71" s="9"/>
      <c r="D71" s="9"/>
      <c r="E71" s="9"/>
      <c r="F71" s="9"/>
      <c r="G71" s="9"/>
      <c r="I71" s="14">
        <v>9</v>
      </c>
      <c r="J71" s="8" t="s">
        <v>9</v>
      </c>
      <c r="K71" s="8">
        <v>96</v>
      </c>
      <c r="L71" s="8">
        <v>101</v>
      </c>
      <c r="M71" s="8">
        <v>116</v>
      </c>
      <c r="N71" s="8">
        <v>125</v>
      </c>
      <c r="O71" s="8">
        <v>132</v>
      </c>
      <c r="P71" s="8">
        <v>137</v>
      </c>
    </row>
    <row r="72" spans="1:16" x14ac:dyDescent="0.3">
      <c r="A72" s="9"/>
      <c r="B72" s="9"/>
      <c r="C72" s="9"/>
      <c r="D72" s="9"/>
      <c r="E72" s="9"/>
      <c r="F72" s="9"/>
      <c r="G72" s="9"/>
      <c r="I72" s="14">
        <v>12</v>
      </c>
      <c r="J72" s="8" t="s">
        <v>9</v>
      </c>
      <c r="K72" s="8">
        <v>94</v>
      </c>
      <c r="L72" s="8">
        <v>106</v>
      </c>
      <c r="M72" s="8">
        <v>101</v>
      </c>
      <c r="N72" s="8">
        <v>121</v>
      </c>
      <c r="O72" s="8">
        <v>112</v>
      </c>
      <c r="P72" s="8">
        <v>125</v>
      </c>
    </row>
    <row r="73" spans="1:16" x14ac:dyDescent="0.3">
      <c r="A73" s="9"/>
      <c r="B73" s="9"/>
      <c r="C73" s="9"/>
      <c r="D73" s="9"/>
      <c r="E73" s="9"/>
      <c r="F73" s="9"/>
      <c r="G73" s="9"/>
    </row>
    <row r="74" spans="1:16" x14ac:dyDescent="0.3">
      <c r="A74" s="9"/>
      <c r="B74" s="9"/>
      <c r="C74" s="9"/>
      <c r="D74" s="9"/>
      <c r="E74" s="9"/>
      <c r="F74" s="9"/>
      <c r="G74" s="9"/>
      <c r="K74" s="20"/>
      <c r="L74" s="20"/>
      <c r="M74" s="20"/>
      <c r="N74" s="20"/>
      <c r="O74" s="20"/>
      <c r="P74" s="20"/>
    </row>
    <row r="75" spans="1:16" x14ac:dyDescent="0.3">
      <c r="A75" s="9"/>
      <c r="B75" s="9"/>
      <c r="C75" s="9"/>
      <c r="D75" s="9"/>
      <c r="E75" s="9"/>
      <c r="F75" s="9"/>
      <c r="G75" s="9"/>
      <c r="K75" s="20"/>
      <c r="L75" s="20"/>
      <c r="M75" s="20"/>
      <c r="N75" s="20"/>
      <c r="O75" s="20"/>
      <c r="P75" s="20"/>
    </row>
    <row r="76" spans="1:16" x14ac:dyDescent="0.3">
      <c r="A76" s="9"/>
      <c r="B76" s="9"/>
      <c r="C76" s="9"/>
      <c r="D76" s="9"/>
      <c r="E76" s="9"/>
      <c r="F76" s="9"/>
      <c r="G76" s="9"/>
      <c r="K76" s="20"/>
      <c r="L76" s="20"/>
      <c r="M76" s="20"/>
      <c r="N76" s="20"/>
      <c r="O76" s="20"/>
      <c r="P76" s="20"/>
    </row>
    <row r="77" spans="1:16" x14ac:dyDescent="0.3">
      <c r="K77" s="20"/>
      <c r="L77" s="20"/>
      <c r="M77" s="20"/>
      <c r="N77" s="20"/>
      <c r="O77" s="20"/>
      <c r="P77" s="20"/>
    </row>
    <row r="78" spans="1:16" x14ac:dyDescent="0.3">
      <c r="I78" s="10" t="s">
        <v>41</v>
      </c>
      <c r="K78" s="8"/>
      <c r="L78" s="8"/>
      <c r="M78" s="8"/>
      <c r="N78" s="8"/>
      <c r="O78" s="8"/>
      <c r="P78" s="8"/>
    </row>
    <row r="79" spans="1:16" x14ac:dyDescent="0.3">
      <c r="A79" s="9"/>
      <c r="B79" s="9"/>
      <c r="C79" s="9"/>
      <c r="D79" s="9"/>
      <c r="E79" s="9"/>
      <c r="F79" s="9"/>
      <c r="G79" s="9"/>
      <c r="I79" s="9" t="s">
        <v>12</v>
      </c>
      <c r="J79" s="9" t="s">
        <v>13</v>
      </c>
      <c r="K79" s="9">
        <v>0</v>
      </c>
      <c r="L79" s="9" t="s">
        <v>33</v>
      </c>
      <c r="M79" s="9">
        <v>10</v>
      </c>
      <c r="N79" s="9">
        <v>20</v>
      </c>
      <c r="O79" s="9">
        <v>30</v>
      </c>
      <c r="P79" s="9" t="s">
        <v>34</v>
      </c>
    </row>
    <row r="80" spans="1:16" x14ac:dyDescent="0.3">
      <c r="A80" s="9"/>
      <c r="B80" s="9"/>
      <c r="C80" s="9"/>
      <c r="D80" s="9"/>
      <c r="E80" s="9"/>
      <c r="F80" s="9"/>
      <c r="G80" s="9"/>
      <c r="I80" s="13">
        <v>1</v>
      </c>
      <c r="J80" s="8" t="s">
        <v>8</v>
      </c>
      <c r="K80" s="8">
        <v>53</v>
      </c>
      <c r="L80" s="8">
        <v>89</v>
      </c>
      <c r="M80" s="8">
        <v>90</v>
      </c>
      <c r="N80" s="8">
        <v>92</v>
      </c>
      <c r="O80" s="8">
        <v>94</v>
      </c>
      <c r="P80" s="8">
        <v>80</v>
      </c>
    </row>
    <row r="81" spans="1:16" x14ac:dyDescent="0.3">
      <c r="A81" s="9"/>
      <c r="B81" s="9"/>
      <c r="C81" s="9"/>
      <c r="D81" s="9"/>
      <c r="E81" s="9"/>
      <c r="F81" s="9"/>
      <c r="G81" s="9"/>
      <c r="I81" s="13">
        <v>4</v>
      </c>
      <c r="J81" s="8" t="s">
        <v>8</v>
      </c>
      <c r="K81" s="8">
        <v>51</v>
      </c>
      <c r="L81" s="8">
        <v>60</v>
      </c>
      <c r="M81" s="8">
        <v>73</v>
      </c>
      <c r="N81" s="8">
        <v>69</v>
      </c>
      <c r="O81" s="8">
        <v>78</v>
      </c>
      <c r="P81" s="8">
        <v>87</v>
      </c>
    </row>
    <row r="82" spans="1:16" x14ac:dyDescent="0.3">
      <c r="A82" s="9"/>
      <c r="B82" s="9"/>
      <c r="C82" s="9"/>
      <c r="D82" s="9"/>
      <c r="E82" s="9"/>
      <c r="F82" s="9"/>
      <c r="G82" s="9"/>
      <c r="I82" s="13">
        <v>6</v>
      </c>
      <c r="J82" s="8" t="s">
        <v>8</v>
      </c>
      <c r="K82" s="8">
        <v>42</v>
      </c>
      <c r="L82" s="8">
        <v>54</v>
      </c>
      <c r="M82" s="8">
        <v>71</v>
      </c>
      <c r="N82" s="8">
        <v>69</v>
      </c>
      <c r="O82" s="8">
        <v>69</v>
      </c>
      <c r="P82" s="8">
        <v>102</v>
      </c>
    </row>
    <row r="83" spans="1:16" x14ac:dyDescent="0.3">
      <c r="A83" s="9"/>
      <c r="B83" s="9"/>
      <c r="C83" s="9"/>
      <c r="D83" s="9"/>
      <c r="E83" s="9"/>
      <c r="F83" s="9"/>
      <c r="G83" s="9"/>
      <c r="I83" s="13">
        <v>7</v>
      </c>
      <c r="J83" s="8" t="s">
        <v>8</v>
      </c>
      <c r="K83" s="8">
        <v>79</v>
      </c>
      <c r="L83" s="8">
        <v>76</v>
      </c>
      <c r="M83" s="8">
        <v>90</v>
      </c>
      <c r="N83" s="8">
        <v>94</v>
      </c>
      <c r="O83" s="8">
        <v>84</v>
      </c>
      <c r="P83" s="8">
        <v>69</v>
      </c>
    </row>
    <row r="84" spans="1:16" x14ac:dyDescent="0.3">
      <c r="A84" s="9"/>
      <c r="B84" s="9"/>
      <c r="C84" s="9"/>
      <c r="D84" s="9"/>
      <c r="E84" s="9"/>
      <c r="F84" s="9"/>
      <c r="G84" s="9"/>
      <c r="I84" s="13">
        <v>10</v>
      </c>
      <c r="J84" s="8" t="s">
        <v>8</v>
      </c>
      <c r="K84" s="8">
        <v>82</v>
      </c>
      <c r="L84" s="8">
        <v>66</v>
      </c>
      <c r="M84" s="8">
        <v>76</v>
      </c>
      <c r="N84" s="8">
        <v>93</v>
      </c>
      <c r="O84" s="8">
        <v>92</v>
      </c>
      <c r="P84" s="8">
        <v>101</v>
      </c>
    </row>
    <row r="85" spans="1:16" x14ac:dyDescent="0.3">
      <c r="A85" s="9"/>
      <c r="B85" s="9"/>
      <c r="C85" s="9"/>
      <c r="D85" s="9"/>
      <c r="E85" s="9"/>
      <c r="F85" s="9"/>
      <c r="G85" s="9"/>
      <c r="I85" s="13">
        <v>11</v>
      </c>
      <c r="J85" s="8" t="s">
        <v>8</v>
      </c>
      <c r="K85" s="8">
        <v>49</v>
      </c>
      <c r="L85" s="8">
        <v>94</v>
      </c>
      <c r="M85" s="8">
        <v>99</v>
      </c>
      <c r="N85" s="8">
        <v>99</v>
      </c>
      <c r="O85" s="8">
        <v>95</v>
      </c>
      <c r="P85" s="8">
        <v>100</v>
      </c>
    </row>
    <row r="86" spans="1:16" x14ac:dyDescent="0.3">
      <c r="I86" s="14">
        <v>2</v>
      </c>
      <c r="J86" s="8" t="s">
        <v>9</v>
      </c>
      <c r="K86" s="8">
        <v>45</v>
      </c>
      <c r="L86" s="8">
        <v>98</v>
      </c>
      <c r="M86" s="8">
        <v>68</v>
      </c>
      <c r="N86" s="8">
        <v>80</v>
      </c>
      <c r="O86" s="8">
        <v>88</v>
      </c>
      <c r="P86" s="8">
        <v>94</v>
      </c>
    </row>
    <row r="87" spans="1:16" x14ac:dyDescent="0.3">
      <c r="I87" s="14">
        <v>3</v>
      </c>
      <c r="J87" s="8" t="s">
        <v>9</v>
      </c>
      <c r="K87" s="8">
        <v>45</v>
      </c>
      <c r="L87" s="8">
        <v>47</v>
      </c>
      <c r="M87" s="8">
        <v>88</v>
      </c>
      <c r="N87" s="8">
        <v>76</v>
      </c>
      <c r="O87" s="8">
        <v>69</v>
      </c>
      <c r="P87" s="8">
        <v>90</v>
      </c>
    </row>
    <row r="88" spans="1:16" x14ac:dyDescent="0.3">
      <c r="A88" s="9"/>
      <c r="B88" s="9"/>
      <c r="C88" s="9"/>
      <c r="D88" s="9"/>
      <c r="E88" s="9"/>
      <c r="F88" s="9"/>
      <c r="G88" s="9"/>
      <c r="I88" s="14">
        <v>5</v>
      </c>
      <c r="J88" s="8" t="s">
        <v>9</v>
      </c>
      <c r="K88" s="8">
        <v>58</v>
      </c>
      <c r="L88" s="8">
        <v>55</v>
      </c>
      <c r="M88" s="8">
        <v>78</v>
      </c>
      <c r="N88" s="8">
        <v>103</v>
      </c>
      <c r="O88" s="8">
        <v>86</v>
      </c>
      <c r="P88" s="8">
        <v>88</v>
      </c>
    </row>
    <row r="89" spans="1:16" x14ac:dyDescent="0.3">
      <c r="A89" s="9"/>
      <c r="B89" s="9"/>
      <c r="C89" s="9"/>
      <c r="D89" s="9"/>
      <c r="E89" s="9"/>
      <c r="F89" s="9"/>
      <c r="G89" s="9"/>
      <c r="I89" s="14">
        <v>8</v>
      </c>
      <c r="J89" s="8" t="s">
        <v>9</v>
      </c>
      <c r="K89" s="8">
        <v>55</v>
      </c>
      <c r="L89" s="8">
        <v>64</v>
      </c>
      <c r="M89" s="8">
        <v>103</v>
      </c>
      <c r="N89" s="8">
        <v>100</v>
      </c>
      <c r="O89" s="8">
        <v>87</v>
      </c>
      <c r="P89" s="8">
        <v>80</v>
      </c>
    </row>
    <row r="90" spans="1:16" x14ac:dyDescent="0.3">
      <c r="A90" s="9"/>
      <c r="B90" s="9"/>
      <c r="C90" s="9"/>
      <c r="D90" s="9"/>
      <c r="E90" s="9"/>
      <c r="F90" s="9"/>
      <c r="G90" s="9"/>
      <c r="I90" s="14">
        <v>9</v>
      </c>
      <c r="J90" s="8" t="s">
        <v>9</v>
      </c>
      <c r="K90" s="8">
        <v>53</v>
      </c>
      <c r="L90" s="8">
        <v>48</v>
      </c>
      <c r="M90" s="8">
        <v>81</v>
      </c>
      <c r="N90" s="8">
        <v>78</v>
      </c>
      <c r="O90" s="8">
        <v>76</v>
      </c>
      <c r="P90" s="8">
        <v>99</v>
      </c>
    </row>
    <row r="91" spans="1:16" x14ac:dyDescent="0.3">
      <c r="A91" s="9"/>
      <c r="B91" s="9"/>
      <c r="C91" s="9"/>
      <c r="D91" s="9"/>
      <c r="E91" s="9"/>
      <c r="F91" s="9"/>
      <c r="G91" s="9"/>
      <c r="I91" s="14">
        <v>12</v>
      </c>
      <c r="J91" s="8" t="s">
        <v>9</v>
      </c>
      <c r="K91" s="8">
        <v>42</v>
      </c>
      <c r="L91" s="8">
        <v>64</v>
      </c>
      <c r="M91" s="8">
        <v>79</v>
      </c>
      <c r="N91" s="8">
        <v>79</v>
      </c>
      <c r="O91" s="8">
        <v>85</v>
      </c>
      <c r="P91" s="8">
        <v>90</v>
      </c>
    </row>
    <row r="92" spans="1:16" x14ac:dyDescent="0.3">
      <c r="A92" s="9"/>
      <c r="B92" s="9"/>
      <c r="C92" s="9"/>
      <c r="D92" s="9"/>
      <c r="E92" s="9"/>
      <c r="F92" s="9"/>
      <c r="G92" s="9"/>
    </row>
    <row r="93" spans="1:16" x14ac:dyDescent="0.3">
      <c r="A93" s="9"/>
      <c r="B93" s="9"/>
      <c r="C93" s="9"/>
      <c r="D93" s="9"/>
      <c r="E93" s="9"/>
      <c r="F93" s="9"/>
      <c r="G93" s="9"/>
      <c r="K93" s="20"/>
      <c r="L93" s="20"/>
      <c r="M93" s="20"/>
      <c r="N93" s="20"/>
      <c r="O93" s="20"/>
      <c r="P93" s="20"/>
    </row>
    <row r="94" spans="1:16" x14ac:dyDescent="0.3">
      <c r="A94" s="9"/>
      <c r="B94" s="9"/>
      <c r="C94" s="9"/>
      <c r="D94" s="9"/>
      <c r="E94" s="9"/>
      <c r="F94" s="9"/>
      <c r="G94" s="9"/>
      <c r="K94" s="20"/>
      <c r="L94" s="20"/>
      <c r="M94" s="20"/>
      <c r="N94" s="20"/>
      <c r="O94" s="20"/>
      <c r="P94" s="20"/>
    </row>
    <row r="95" spans="1:16" x14ac:dyDescent="0.3">
      <c r="K95" s="20"/>
      <c r="L95" s="20"/>
      <c r="M95" s="20"/>
      <c r="N95" s="20"/>
      <c r="O95" s="20"/>
      <c r="P95" s="20"/>
    </row>
    <row r="96" spans="1:16" x14ac:dyDescent="0.3">
      <c r="K96" s="20"/>
      <c r="L96" s="20"/>
      <c r="M96" s="20"/>
      <c r="N96" s="20"/>
      <c r="O96" s="20"/>
      <c r="P96" s="20"/>
    </row>
    <row r="97" spans="1:16" x14ac:dyDescent="0.3">
      <c r="A97" s="9"/>
      <c r="B97" s="9"/>
      <c r="C97" s="9"/>
      <c r="D97" s="9"/>
      <c r="E97" s="9"/>
      <c r="F97" s="9"/>
      <c r="G97" s="9"/>
    </row>
    <row r="98" spans="1:16" x14ac:dyDescent="0.3">
      <c r="A98" s="9"/>
      <c r="B98" s="9"/>
      <c r="C98" s="9"/>
      <c r="D98" s="9"/>
      <c r="E98" s="9"/>
      <c r="F98" s="9"/>
      <c r="G98" s="9"/>
      <c r="I98" s="10" t="s">
        <v>40</v>
      </c>
    </row>
    <row r="99" spans="1:16" x14ac:dyDescent="0.3">
      <c r="A99" s="9"/>
      <c r="B99" s="9"/>
      <c r="C99" s="9"/>
      <c r="D99" s="9"/>
      <c r="E99" s="9"/>
      <c r="F99" s="9"/>
      <c r="G99" s="9"/>
      <c r="I99" s="9" t="s">
        <v>12</v>
      </c>
      <c r="J99" s="9" t="s">
        <v>13</v>
      </c>
      <c r="K99" s="9">
        <v>0</v>
      </c>
      <c r="L99" s="9" t="s">
        <v>33</v>
      </c>
      <c r="M99" s="9">
        <v>10</v>
      </c>
      <c r="N99" s="9">
        <v>20</v>
      </c>
      <c r="O99" s="9">
        <v>30</v>
      </c>
      <c r="P99" s="9" t="s">
        <v>34</v>
      </c>
    </row>
    <row r="100" spans="1:16" x14ac:dyDescent="0.3">
      <c r="A100" s="9"/>
      <c r="B100" s="9"/>
      <c r="C100" s="9"/>
      <c r="D100" s="9"/>
      <c r="E100" s="9"/>
      <c r="F100" s="9"/>
      <c r="G100" s="9"/>
      <c r="I100" s="13">
        <v>1</v>
      </c>
      <c r="J100" s="10" t="s">
        <v>8</v>
      </c>
      <c r="K100" s="8">
        <v>69</v>
      </c>
      <c r="L100" s="8">
        <v>96</v>
      </c>
      <c r="M100" s="8">
        <v>88</v>
      </c>
      <c r="N100" s="8">
        <v>109</v>
      </c>
      <c r="O100" s="8">
        <v>90</v>
      </c>
      <c r="P100" s="8">
        <v>86</v>
      </c>
    </row>
    <row r="101" spans="1:16" x14ac:dyDescent="0.3">
      <c r="A101" s="9"/>
      <c r="B101" s="9"/>
      <c r="C101" s="9"/>
      <c r="D101" s="9"/>
      <c r="E101" s="9"/>
      <c r="F101" s="9"/>
      <c r="G101" s="9"/>
      <c r="I101" s="13">
        <v>4</v>
      </c>
      <c r="J101" s="10" t="s">
        <v>8</v>
      </c>
      <c r="K101" s="8">
        <v>69</v>
      </c>
      <c r="L101" s="8">
        <v>83</v>
      </c>
      <c r="M101" s="8">
        <v>85</v>
      </c>
      <c r="N101" s="8">
        <v>89</v>
      </c>
      <c r="O101" s="8">
        <v>77</v>
      </c>
      <c r="P101" s="8">
        <v>88</v>
      </c>
    </row>
    <row r="102" spans="1:16" x14ac:dyDescent="0.3">
      <c r="A102" s="9"/>
      <c r="B102" s="9"/>
      <c r="C102" s="9"/>
      <c r="D102" s="9"/>
      <c r="E102" s="9"/>
      <c r="F102" s="9"/>
      <c r="G102" s="9"/>
      <c r="I102" s="13">
        <v>6</v>
      </c>
      <c r="J102" s="10" t="s">
        <v>8</v>
      </c>
      <c r="K102" s="8">
        <v>62</v>
      </c>
      <c r="L102" s="8">
        <v>78</v>
      </c>
      <c r="M102" s="8">
        <v>88</v>
      </c>
      <c r="N102" s="8">
        <v>84</v>
      </c>
      <c r="O102" s="8">
        <v>82</v>
      </c>
      <c r="P102" s="8">
        <v>96</v>
      </c>
    </row>
    <row r="103" spans="1:16" x14ac:dyDescent="0.3">
      <c r="A103" s="9"/>
      <c r="B103" s="9"/>
      <c r="C103" s="9"/>
      <c r="D103" s="9"/>
      <c r="E103" s="9"/>
      <c r="F103" s="9"/>
      <c r="G103" s="9"/>
      <c r="I103" s="13">
        <v>7</v>
      </c>
      <c r="J103" s="10" t="s">
        <v>8</v>
      </c>
      <c r="K103" s="8">
        <v>87</v>
      </c>
      <c r="L103" s="8">
        <v>99</v>
      </c>
      <c r="M103" s="8">
        <v>93</v>
      </c>
      <c r="N103" s="8">
        <v>103</v>
      </c>
      <c r="O103" s="8">
        <v>92</v>
      </c>
      <c r="P103" s="8">
        <v>94</v>
      </c>
    </row>
    <row r="104" spans="1:16" x14ac:dyDescent="0.3">
      <c r="I104" s="13">
        <v>10</v>
      </c>
      <c r="J104" s="10" t="s">
        <v>8</v>
      </c>
      <c r="K104" s="8">
        <v>91</v>
      </c>
      <c r="L104" s="8">
        <v>94</v>
      </c>
      <c r="M104" s="8">
        <v>92</v>
      </c>
      <c r="N104" s="8">
        <v>109</v>
      </c>
      <c r="O104" s="8">
        <v>93</v>
      </c>
      <c r="P104" s="8">
        <v>96</v>
      </c>
    </row>
    <row r="105" spans="1:16" x14ac:dyDescent="0.3">
      <c r="I105" s="13">
        <v>11</v>
      </c>
      <c r="J105" s="10" t="s">
        <v>8</v>
      </c>
      <c r="K105" s="8">
        <v>62</v>
      </c>
      <c r="L105" s="8">
        <v>111</v>
      </c>
      <c r="M105" s="8">
        <v>113</v>
      </c>
      <c r="N105" s="8">
        <v>110</v>
      </c>
      <c r="O105" s="8">
        <v>96</v>
      </c>
      <c r="P105" s="8">
        <v>101</v>
      </c>
    </row>
    <row r="106" spans="1:16" x14ac:dyDescent="0.3">
      <c r="A106" s="9"/>
      <c r="B106" s="9"/>
      <c r="C106" s="9"/>
      <c r="D106" s="9"/>
      <c r="E106" s="9"/>
      <c r="F106" s="9"/>
      <c r="G106" s="9"/>
      <c r="I106" s="14">
        <v>2</v>
      </c>
      <c r="J106" s="10" t="s">
        <v>9</v>
      </c>
      <c r="K106" s="8">
        <v>69</v>
      </c>
      <c r="L106" s="8">
        <v>111</v>
      </c>
      <c r="M106" s="8">
        <v>94</v>
      </c>
      <c r="N106" s="8">
        <v>101</v>
      </c>
      <c r="O106" s="8">
        <v>95</v>
      </c>
      <c r="P106" s="8">
        <v>102</v>
      </c>
    </row>
    <row r="107" spans="1:16" x14ac:dyDescent="0.3">
      <c r="A107" s="9"/>
      <c r="B107" s="9"/>
      <c r="C107" s="9"/>
      <c r="D107" s="9"/>
      <c r="E107" s="9"/>
      <c r="F107" s="9"/>
      <c r="G107" s="9"/>
      <c r="I107" s="14">
        <v>3</v>
      </c>
      <c r="J107" s="10" t="s">
        <v>9</v>
      </c>
      <c r="K107" s="8">
        <v>71</v>
      </c>
      <c r="L107" s="8">
        <v>61</v>
      </c>
      <c r="M107" s="8">
        <v>97</v>
      </c>
      <c r="N107" s="8">
        <v>91</v>
      </c>
      <c r="O107" s="8">
        <v>85</v>
      </c>
      <c r="P107" s="8">
        <v>99</v>
      </c>
    </row>
    <row r="108" spans="1:16" x14ac:dyDescent="0.3">
      <c r="A108" s="9"/>
      <c r="B108" s="9"/>
      <c r="C108" s="9"/>
      <c r="D108" s="9"/>
      <c r="E108" s="9"/>
      <c r="F108" s="9"/>
      <c r="G108" s="9"/>
      <c r="I108" s="14">
        <v>5</v>
      </c>
      <c r="J108" s="10" t="s">
        <v>9</v>
      </c>
      <c r="K108" s="8">
        <v>70</v>
      </c>
      <c r="L108" s="8">
        <v>81</v>
      </c>
      <c r="M108" s="8">
        <v>86</v>
      </c>
      <c r="N108" s="8">
        <v>113</v>
      </c>
      <c r="O108" s="8">
        <v>90</v>
      </c>
      <c r="P108" s="8">
        <v>98</v>
      </c>
    </row>
    <row r="109" spans="1:16" x14ac:dyDescent="0.3">
      <c r="A109" s="9"/>
      <c r="B109" s="9"/>
      <c r="C109" s="9"/>
      <c r="D109" s="9"/>
      <c r="E109" s="9"/>
      <c r="F109" s="9"/>
      <c r="G109" s="9"/>
      <c r="I109" s="14">
        <v>8</v>
      </c>
      <c r="J109" s="10" t="s">
        <v>9</v>
      </c>
      <c r="K109" s="8">
        <v>71</v>
      </c>
      <c r="L109" s="8">
        <v>85</v>
      </c>
      <c r="M109" s="8">
        <v>100</v>
      </c>
      <c r="N109" s="8">
        <v>110</v>
      </c>
      <c r="O109" s="8">
        <v>98</v>
      </c>
      <c r="P109" s="8">
        <v>88</v>
      </c>
    </row>
    <row r="110" spans="1:16" x14ac:dyDescent="0.3">
      <c r="A110" s="9"/>
      <c r="B110" s="9"/>
      <c r="C110" s="9"/>
      <c r="D110" s="9"/>
      <c r="E110" s="9"/>
      <c r="F110" s="9"/>
      <c r="G110" s="9"/>
      <c r="I110" s="14">
        <v>9</v>
      </c>
      <c r="J110" s="10" t="s">
        <v>9</v>
      </c>
      <c r="K110" s="8">
        <v>73</v>
      </c>
      <c r="L110" s="8">
        <v>67</v>
      </c>
      <c r="M110" s="8">
        <v>89</v>
      </c>
      <c r="N110" s="8">
        <v>91</v>
      </c>
      <c r="O110" s="8">
        <v>74</v>
      </c>
      <c r="P110" s="8">
        <v>102</v>
      </c>
    </row>
    <row r="111" spans="1:16" x14ac:dyDescent="0.3">
      <c r="A111" s="9"/>
      <c r="B111" s="9"/>
      <c r="C111" s="9"/>
      <c r="D111" s="9"/>
      <c r="E111" s="9"/>
      <c r="F111" s="9"/>
      <c r="G111" s="9"/>
      <c r="I111" s="14">
        <v>12</v>
      </c>
      <c r="J111" s="10" t="s">
        <v>9</v>
      </c>
      <c r="K111" s="8">
        <v>68</v>
      </c>
      <c r="L111" s="8">
        <v>83</v>
      </c>
      <c r="M111" s="8">
        <v>80</v>
      </c>
      <c r="N111" s="8">
        <v>89</v>
      </c>
      <c r="O111" s="8">
        <v>70</v>
      </c>
      <c r="P111" s="8">
        <v>83</v>
      </c>
    </row>
    <row r="112" spans="1:16" x14ac:dyDescent="0.3">
      <c r="A112" s="9"/>
      <c r="B112" s="9"/>
      <c r="C112" s="9"/>
      <c r="D112" s="9"/>
      <c r="E112" s="9"/>
      <c r="F112" s="9"/>
      <c r="G112" s="9"/>
    </row>
    <row r="113" spans="1:16" x14ac:dyDescent="0.3">
      <c r="K113" s="20"/>
      <c r="L113" s="20"/>
      <c r="M113" s="20"/>
      <c r="N113" s="20"/>
      <c r="O113" s="20"/>
      <c r="P113" s="20"/>
    </row>
    <row r="114" spans="1:16" x14ac:dyDescent="0.3">
      <c r="K114" s="20"/>
      <c r="L114" s="20"/>
      <c r="M114" s="20"/>
      <c r="N114" s="20"/>
      <c r="O114" s="20"/>
      <c r="P114" s="20"/>
    </row>
    <row r="115" spans="1:16" x14ac:dyDescent="0.3">
      <c r="A115" s="9"/>
      <c r="B115" s="9"/>
      <c r="C115" s="9"/>
      <c r="D115" s="9"/>
      <c r="E115" s="9"/>
      <c r="F115" s="9"/>
      <c r="G115" s="9"/>
      <c r="K115" s="20"/>
      <c r="L115" s="20"/>
      <c r="M115" s="20"/>
      <c r="N115" s="20"/>
      <c r="O115" s="20"/>
      <c r="P115" s="20"/>
    </row>
    <row r="116" spans="1:16" x14ac:dyDescent="0.3">
      <c r="A116" s="9"/>
      <c r="B116" s="9"/>
      <c r="C116" s="9"/>
      <c r="D116" s="9"/>
      <c r="E116" s="9"/>
      <c r="F116" s="9"/>
      <c r="G116" s="9"/>
      <c r="K116" s="20"/>
      <c r="L116" s="20"/>
      <c r="M116" s="20"/>
      <c r="N116" s="20"/>
      <c r="O116" s="20"/>
      <c r="P116" s="20"/>
    </row>
    <row r="117" spans="1:16" x14ac:dyDescent="0.3">
      <c r="A117" s="9"/>
      <c r="B117" s="9"/>
      <c r="C117" s="9"/>
      <c r="D117" s="9"/>
      <c r="E117" s="9"/>
      <c r="F117" s="9"/>
      <c r="G117" s="9"/>
    </row>
    <row r="118" spans="1:16" x14ac:dyDescent="0.3">
      <c r="A118" s="9"/>
      <c r="B118" s="9"/>
      <c r="C118" s="9"/>
      <c r="D118" s="9"/>
      <c r="E118" s="9"/>
      <c r="F118" s="9"/>
      <c r="G118" s="9"/>
      <c r="I118" s="10" t="s">
        <v>58</v>
      </c>
    </row>
    <row r="119" spans="1:16" x14ac:dyDescent="0.3">
      <c r="A119" s="9"/>
      <c r="B119" s="9"/>
      <c r="C119" s="9"/>
      <c r="D119" s="9"/>
      <c r="E119" s="9"/>
      <c r="F119" s="9"/>
      <c r="G119" s="9"/>
      <c r="I119" s="9" t="s">
        <v>12</v>
      </c>
      <c r="J119" s="9" t="s">
        <v>13</v>
      </c>
      <c r="K119" s="9">
        <v>0</v>
      </c>
      <c r="L119" s="9" t="s">
        <v>33</v>
      </c>
      <c r="M119" s="9">
        <v>10</v>
      </c>
      <c r="N119" s="9">
        <v>20</v>
      </c>
      <c r="O119" s="9">
        <v>30</v>
      </c>
      <c r="P119" s="9" t="s">
        <v>34</v>
      </c>
    </row>
    <row r="120" spans="1:16" x14ac:dyDescent="0.3">
      <c r="A120" s="9"/>
      <c r="B120" s="9"/>
      <c r="C120" s="9"/>
      <c r="D120" s="9"/>
      <c r="E120" s="9"/>
      <c r="F120" s="9"/>
      <c r="G120" s="9"/>
      <c r="I120" s="13">
        <v>1</v>
      </c>
      <c r="J120" s="8" t="s">
        <v>8</v>
      </c>
      <c r="K120" s="8">
        <v>96</v>
      </c>
      <c r="L120" s="8">
        <v>98</v>
      </c>
      <c r="M120" s="8">
        <v>99</v>
      </c>
      <c r="N120" s="8">
        <v>99</v>
      </c>
      <c r="O120" s="8">
        <v>99</v>
      </c>
      <c r="P120" s="8">
        <v>97</v>
      </c>
    </row>
    <row r="121" spans="1:16" x14ac:dyDescent="0.3">
      <c r="A121" s="9"/>
      <c r="B121" s="9"/>
      <c r="C121" s="9"/>
      <c r="D121" s="9"/>
      <c r="E121" s="9"/>
      <c r="F121" s="9"/>
      <c r="G121" s="9"/>
      <c r="I121" s="13">
        <v>4</v>
      </c>
      <c r="J121" s="8" t="s">
        <v>8</v>
      </c>
      <c r="K121" s="8">
        <v>97</v>
      </c>
      <c r="L121" s="8">
        <v>99</v>
      </c>
      <c r="M121" s="8">
        <v>99</v>
      </c>
      <c r="N121" s="8">
        <v>98</v>
      </c>
      <c r="O121" s="8">
        <v>99</v>
      </c>
      <c r="P121" s="8">
        <v>97</v>
      </c>
    </row>
    <row r="122" spans="1:16" x14ac:dyDescent="0.3">
      <c r="I122" s="13">
        <v>6</v>
      </c>
      <c r="J122" s="8" t="s">
        <v>8</v>
      </c>
      <c r="K122" s="8">
        <v>93</v>
      </c>
      <c r="L122" s="8">
        <v>98</v>
      </c>
      <c r="M122" s="8">
        <v>99</v>
      </c>
      <c r="N122" s="8">
        <v>99</v>
      </c>
      <c r="O122" s="8">
        <v>99</v>
      </c>
      <c r="P122" s="8">
        <v>98</v>
      </c>
    </row>
    <row r="123" spans="1:16" x14ac:dyDescent="0.3">
      <c r="I123" s="13">
        <v>7</v>
      </c>
      <c r="J123" s="8" t="s">
        <v>8</v>
      </c>
      <c r="K123" s="8">
        <v>99</v>
      </c>
      <c r="L123" s="8">
        <v>99</v>
      </c>
      <c r="M123" s="8">
        <v>99</v>
      </c>
      <c r="N123" s="8">
        <v>99</v>
      </c>
      <c r="O123" s="8">
        <v>99</v>
      </c>
      <c r="P123" s="8">
        <v>99</v>
      </c>
    </row>
    <row r="124" spans="1:16" x14ac:dyDescent="0.3">
      <c r="I124" s="13">
        <v>10</v>
      </c>
      <c r="J124" s="8" t="s">
        <v>8</v>
      </c>
      <c r="K124" s="8">
        <v>95</v>
      </c>
      <c r="L124" s="8">
        <v>99</v>
      </c>
      <c r="M124" s="8">
        <v>99</v>
      </c>
      <c r="N124" s="8">
        <v>98</v>
      </c>
      <c r="O124" s="8">
        <v>99</v>
      </c>
      <c r="P124" s="8">
        <v>95</v>
      </c>
    </row>
    <row r="125" spans="1:16" x14ac:dyDescent="0.3">
      <c r="I125" s="13">
        <v>11</v>
      </c>
      <c r="J125" s="8" t="s">
        <v>8</v>
      </c>
      <c r="K125" s="8">
        <v>96</v>
      </c>
      <c r="L125" s="8">
        <v>99</v>
      </c>
      <c r="M125" s="8">
        <v>96</v>
      </c>
      <c r="N125" s="8">
        <v>99</v>
      </c>
      <c r="O125" s="8">
        <v>96</v>
      </c>
      <c r="P125" s="8">
        <v>96</v>
      </c>
    </row>
    <row r="126" spans="1:16" x14ac:dyDescent="0.3">
      <c r="I126" s="14">
        <v>2</v>
      </c>
      <c r="J126" s="8" t="s">
        <v>9</v>
      </c>
      <c r="K126" s="8">
        <v>96</v>
      </c>
      <c r="L126" s="8">
        <v>100</v>
      </c>
      <c r="M126" s="8">
        <v>97</v>
      </c>
      <c r="N126" s="8">
        <v>99</v>
      </c>
      <c r="O126" s="8">
        <v>96</v>
      </c>
      <c r="P126" s="8">
        <v>96</v>
      </c>
    </row>
    <row r="127" spans="1:16" x14ac:dyDescent="0.3">
      <c r="I127" s="14">
        <v>3</v>
      </c>
      <c r="J127" s="8" t="s">
        <v>9</v>
      </c>
      <c r="K127" s="8">
        <v>94</v>
      </c>
      <c r="L127" s="8">
        <v>100</v>
      </c>
      <c r="M127" s="8">
        <v>98</v>
      </c>
      <c r="N127" s="8">
        <v>96</v>
      </c>
      <c r="O127" s="8">
        <v>96</v>
      </c>
      <c r="P127" s="8">
        <v>94</v>
      </c>
    </row>
    <row r="128" spans="1:16" x14ac:dyDescent="0.3">
      <c r="I128" s="14">
        <v>5</v>
      </c>
      <c r="J128" s="8" t="s">
        <v>9</v>
      </c>
      <c r="K128" s="8">
        <v>91</v>
      </c>
      <c r="L128" s="8">
        <v>100</v>
      </c>
      <c r="M128" s="8">
        <v>99</v>
      </c>
      <c r="N128" s="8">
        <v>99</v>
      </c>
      <c r="O128" s="8">
        <v>97</v>
      </c>
      <c r="P128" s="8">
        <v>97</v>
      </c>
    </row>
    <row r="129" spans="9:16" x14ac:dyDescent="0.3">
      <c r="I129" s="14">
        <v>8</v>
      </c>
      <c r="J129" s="8" t="s">
        <v>9</v>
      </c>
      <c r="K129" s="8">
        <v>97</v>
      </c>
      <c r="L129" s="8">
        <v>100</v>
      </c>
      <c r="M129" s="8">
        <v>99</v>
      </c>
      <c r="N129" s="8">
        <v>99</v>
      </c>
      <c r="O129" s="8">
        <v>100</v>
      </c>
      <c r="P129" s="8">
        <v>99</v>
      </c>
    </row>
    <row r="130" spans="9:16" x14ac:dyDescent="0.3">
      <c r="I130" s="14">
        <v>9</v>
      </c>
      <c r="J130" s="8" t="s">
        <v>9</v>
      </c>
      <c r="K130" s="8">
        <v>95</v>
      </c>
      <c r="L130" s="8">
        <v>100</v>
      </c>
      <c r="M130" s="8">
        <v>99</v>
      </c>
      <c r="N130" s="8">
        <v>99</v>
      </c>
      <c r="O130" s="8">
        <v>95</v>
      </c>
      <c r="P130" s="8">
        <v>95</v>
      </c>
    </row>
    <row r="131" spans="9:16" x14ac:dyDescent="0.3">
      <c r="I131" s="14">
        <v>12</v>
      </c>
      <c r="J131" s="8" t="s">
        <v>9</v>
      </c>
      <c r="K131" s="8">
        <v>96</v>
      </c>
      <c r="L131" s="8">
        <v>100</v>
      </c>
      <c r="M131" s="8">
        <v>99</v>
      </c>
      <c r="N131" s="8">
        <v>99</v>
      </c>
      <c r="O131" s="8">
        <v>96</v>
      </c>
      <c r="P131" s="8">
        <v>96</v>
      </c>
    </row>
    <row r="132" spans="9:16" x14ac:dyDescent="0.3">
      <c r="J132" s="8"/>
      <c r="K132" s="8"/>
      <c r="L132" s="8"/>
      <c r="M132" s="8"/>
      <c r="N132" s="8"/>
      <c r="O132" s="8"/>
      <c r="P132" s="8"/>
    </row>
    <row r="133" spans="9:16" x14ac:dyDescent="0.3">
      <c r="K133" s="8"/>
      <c r="L133" s="8"/>
      <c r="M133" s="8"/>
      <c r="N133" s="8"/>
      <c r="O133" s="8"/>
      <c r="P133" s="8"/>
    </row>
    <row r="134" spans="9:16" x14ac:dyDescent="0.3">
      <c r="K134" s="8"/>
      <c r="L134" s="8"/>
      <c r="M134" s="8"/>
      <c r="N134" s="8"/>
      <c r="O134" s="8"/>
      <c r="P134" s="8"/>
    </row>
    <row r="135" spans="9:16" x14ac:dyDescent="0.3">
      <c r="K135" s="8"/>
      <c r="L135" s="8"/>
      <c r="M135" s="8"/>
      <c r="N135" s="8"/>
      <c r="O135" s="8"/>
      <c r="P135" s="8"/>
    </row>
    <row r="136" spans="9:16" x14ac:dyDescent="0.3">
      <c r="K136" s="8"/>
      <c r="L136" s="8"/>
      <c r="M136" s="8"/>
      <c r="N136" s="8"/>
      <c r="O136" s="8"/>
      <c r="P136" s="8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L10" sqref="L10"/>
    </sheetView>
  </sheetViews>
  <sheetFormatPr defaultRowHeight="13.8" x14ac:dyDescent="0.25"/>
  <cols>
    <col min="1" max="16384" width="8.88671875" style="1"/>
  </cols>
  <sheetData>
    <row r="1" spans="1:10" x14ac:dyDescent="0.25">
      <c r="B1" s="1" t="s">
        <v>0</v>
      </c>
      <c r="C1" s="1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10" x14ac:dyDescent="0.25">
      <c r="A2" s="1" t="s">
        <v>8</v>
      </c>
      <c r="B2" s="3">
        <v>1</v>
      </c>
      <c r="C2" s="3">
        <v>3.9E-2</v>
      </c>
      <c r="D2" s="3">
        <v>0.10999999999999993</v>
      </c>
      <c r="E2" s="3">
        <v>0.21</v>
      </c>
      <c r="F2" s="3">
        <v>0.21899999999999997</v>
      </c>
      <c r="G2" s="3">
        <v>0.248</v>
      </c>
      <c r="H2" s="3">
        <v>0.156</v>
      </c>
      <c r="I2" s="3">
        <v>0.26200000000000001</v>
      </c>
      <c r="J2" s="3">
        <v>1.2999999999999999E-2</v>
      </c>
    </row>
    <row r="3" spans="1:10" x14ac:dyDescent="0.25">
      <c r="B3" s="3">
        <v>4</v>
      </c>
      <c r="C3" s="3">
        <v>4.5999999999999999E-2</v>
      </c>
      <c r="D3" s="3">
        <v>3.5000000000000003E-2</v>
      </c>
      <c r="E3" s="3">
        <v>2.4000000000000049E-2</v>
      </c>
      <c r="F3" s="3">
        <v>0.17</v>
      </c>
      <c r="G3" s="3">
        <v>0.246</v>
      </c>
      <c r="H3" s="3">
        <v>0.22900000000000006</v>
      </c>
      <c r="I3" s="3">
        <v>1.1999999999999997E-2</v>
      </c>
      <c r="J3" s="3">
        <v>7.2999999999999982E-2</v>
      </c>
    </row>
    <row r="4" spans="1:10" x14ac:dyDescent="0.25">
      <c r="B4" s="3">
        <v>6</v>
      </c>
      <c r="C4" s="3">
        <v>9.2999999999999999E-2</v>
      </c>
      <c r="D4" s="3">
        <v>0.25600000000000001</v>
      </c>
      <c r="E4" s="3">
        <v>8.3999999999999991E-2</v>
      </c>
      <c r="F4" s="3">
        <v>0.25700000000000006</v>
      </c>
      <c r="G4" s="3">
        <v>0.37499999999999994</v>
      </c>
      <c r="H4" s="3">
        <v>0.10300000000000005</v>
      </c>
      <c r="I4" s="3">
        <v>5.7999999999999927E-2</v>
      </c>
      <c r="J4" s="3">
        <v>6.7999999999999894E-2</v>
      </c>
    </row>
    <row r="5" spans="1:10" x14ac:dyDescent="0.25">
      <c r="B5" s="3">
        <v>7</v>
      </c>
      <c r="C5" s="3">
        <v>0.311</v>
      </c>
      <c r="D5" s="3">
        <v>6.0999999999999902E-2</v>
      </c>
      <c r="E5" s="3">
        <v>5.1000000000000018E-2</v>
      </c>
      <c r="F5" s="3">
        <v>0.28800000000000003</v>
      </c>
      <c r="G5" s="3">
        <v>0.254</v>
      </c>
      <c r="H5" s="3">
        <v>0.21599999999999997</v>
      </c>
      <c r="I5" s="3">
        <v>9.2999999999999999E-2</v>
      </c>
      <c r="J5" s="3">
        <v>0.25</v>
      </c>
    </row>
    <row r="6" spans="1:10" x14ac:dyDescent="0.25">
      <c r="B6" s="3">
        <v>10</v>
      </c>
      <c r="C6" s="3">
        <v>1.99999999999999E-2</v>
      </c>
      <c r="D6" s="3">
        <v>2.9000000000000001E-2</v>
      </c>
      <c r="E6" s="3">
        <v>1.6E-2</v>
      </c>
      <c r="F6" s="3">
        <v>0.19899999999999995</v>
      </c>
      <c r="G6" s="3">
        <v>5.5999999999999994E-2</v>
      </c>
      <c r="H6" s="3">
        <v>0.2</v>
      </c>
      <c r="I6" s="3">
        <v>0.27100000000000002</v>
      </c>
      <c r="J6" s="3">
        <v>4.2000000000000003E-2</v>
      </c>
    </row>
    <row r="7" spans="1:10" x14ac:dyDescent="0.25">
      <c r="B7" s="3">
        <v>11</v>
      </c>
      <c r="C7" s="3">
        <v>0.18100000000000011</v>
      </c>
      <c r="D7" s="3">
        <v>0.379</v>
      </c>
      <c r="E7" s="3">
        <v>0.26700000000000002</v>
      </c>
      <c r="F7" s="3">
        <v>0.26599999999999996</v>
      </c>
      <c r="G7" s="3">
        <v>9.8999999999999963E-2</v>
      </c>
      <c r="H7" s="3">
        <v>0.249</v>
      </c>
      <c r="I7" s="3">
        <v>0.15300000000000002</v>
      </c>
      <c r="J7" s="3">
        <v>8.4000000000000019E-2</v>
      </c>
    </row>
    <row r="8" spans="1:10" x14ac:dyDescent="0.25">
      <c r="A8" s="1" t="s">
        <v>9</v>
      </c>
      <c r="B8" s="16">
        <v>2</v>
      </c>
      <c r="C8" s="16">
        <v>0.214</v>
      </c>
      <c r="D8" s="16">
        <v>0.57499999999999996</v>
      </c>
      <c r="E8" s="16">
        <v>7.2999999999999704E-2</v>
      </c>
      <c r="F8" s="16">
        <v>0.13700000000000001</v>
      </c>
      <c r="G8" s="16">
        <v>6.900000000000002E-2</v>
      </c>
      <c r="H8" s="16">
        <v>2.199999999999995E-2</v>
      </c>
      <c r="I8" s="16">
        <v>0.17399999999999999</v>
      </c>
      <c r="J8" s="16">
        <v>1.3000000000000067E-2</v>
      </c>
    </row>
    <row r="9" spans="1:10" x14ac:dyDescent="0.25">
      <c r="B9" s="16">
        <v>3</v>
      </c>
      <c r="C9" s="16">
        <v>9.5000000000000001E-2</v>
      </c>
      <c r="D9" s="16">
        <v>0.34200000000000003</v>
      </c>
      <c r="E9" s="16">
        <v>3.1000000000000028E-2</v>
      </c>
      <c r="F9" s="16">
        <v>4.0000000000001597E-3</v>
      </c>
      <c r="G9" s="16">
        <v>5.5000000000000104E-2</v>
      </c>
      <c r="H9" s="16">
        <v>0.11499999999999995</v>
      </c>
      <c r="I9" s="16">
        <v>0.11300000000000006</v>
      </c>
      <c r="J9" s="16">
        <v>6.8000000000000005E-2</v>
      </c>
    </row>
    <row r="10" spans="1:10" x14ac:dyDescent="0.25">
      <c r="B10" s="16">
        <v>5</v>
      </c>
      <c r="C10" s="16">
        <v>5.5000000000000007E-2</v>
      </c>
      <c r="D10" s="16">
        <v>0.24600000000000005</v>
      </c>
      <c r="E10" s="16">
        <v>0.33800000000000002</v>
      </c>
      <c r="F10" s="16">
        <v>0.25599999999999995</v>
      </c>
      <c r="G10" s="16">
        <v>0.38100000000000001</v>
      </c>
      <c r="H10" s="16">
        <v>0.23100000000000004</v>
      </c>
      <c r="I10" s="16">
        <v>2.1999999999999895E-2</v>
      </c>
      <c r="J10" s="16">
        <v>0.21400000000000002</v>
      </c>
    </row>
    <row r="11" spans="1:10" x14ac:dyDescent="0.25">
      <c r="B11" s="16">
        <v>8</v>
      </c>
      <c r="C11" s="16">
        <v>0.40599999999999992</v>
      </c>
      <c r="D11" s="16">
        <v>0.40899999999999997</v>
      </c>
      <c r="E11" s="16">
        <v>0.4</v>
      </c>
      <c r="F11" s="16">
        <v>1.9E-2</v>
      </c>
      <c r="G11" s="16">
        <v>0.28400000000000003</v>
      </c>
      <c r="H11" s="16">
        <v>0.13499999999999995</v>
      </c>
      <c r="I11" s="16">
        <v>2.9000000000000054E-2</v>
      </c>
      <c r="J11" s="16">
        <v>0.26600000000000001</v>
      </c>
    </row>
    <row r="12" spans="1:10" x14ac:dyDescent="0.25">
      <c r="B12" s="16">
        <v>9</v>
      </c>
      <c r="C12" s="16">
        <v>4.7999999999999932E-2</v>
      </c>
      <c r="D12" s="16">
        <v>5.8000000000000024E-2</v>
      </c>
      <c r="E12" s="16">
        <v>0.32999999999999996</v>
      </c>
      <c r="F12" s="16">
        <v>7.8E-2</v>
      </c>
      <c r="G12" s="16">
        <v>4.2999999999999997E-2</v>
      </c>
      <c r="H12" s="16">
        <v>0.21799999999999997</v>
      </c>
      <c r="I12" s="16">
        <v>1.7999999999999999E-2</v>
      </c>
      <c r="J12" s="16">
        <v>4.5999999999999999E-2</v>
      </c>
    </row>
    <row r="13" spans="1:10" x14ac:dyDescent="0.25">
      <c r="B13" s="16">
        <v>12</v>
      </c>
      <c r="C13" s="16">
        <v>0.23499999999999999</v>
      </c>
      <c r="D13" s="16">
        <v>0.214</v>
      </c>
      <c r="E13" s="16">
        <v>0.21899999999999997</v>
      </c>
      <c r="F13" s="16">
        <v>0.21500000000000002</v>
      </c>
      <c r="G13" s="16">
        <v>0.23400000000000004</v>
      </c>
      <c r="H13" s="16">
        <v>0.22099999999999997</v>
      </c>
      <c r="I13" s="16">
        <v>0.14600000000000002</v>
      </c>
      <c r="J13" s="16">
        <v>4.799999999999997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/>
  </sheetViews>
  <sheetFormatPr defaultRowHeight="13.8" x14ac:dyDescent="0.25"/>
  <cols>
    <col min="1" max="16384" width="8.88671875" style="1"/>
  </cols>
  <sheetData>
    <row r="1" spans="1:10" x14ac:dyDescent="0.25">
      <c r="B1" s="1" t="s">
        <v>10</v>
      </c>
      <c r="C1" s="1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10" x14ac:dyDescent="0.25">
      <c r="A2" s="1" t="s">
        <v>8</v>
      </c>
      <c r="B2" s="3">
        <v>1</v>
      </c>
      <c r="C2" s="3">
        <v>9.0000000000000097E-3</v>
      </c>
      <c r="D2" s="3">
        <v>0.27800000000000002</v>
      </c>
      <c r="E2" s="3">
        <v>0.21199999999999999</v>
      </c>
      <c r="F2" s="3">
        <v>0.40900000000000009</v>
      </c>
      <c r="G2" s="3">
        <v>0.24</v>
      </c>
      <c r="H2" s="3">
        <v>0.224</v>
      </c>
      <c r="I2" s="3">
        <v>3.4000000000000002E-2</v>
      </c>
      <c r="J2" s="3">
        <v>4.1999999999999982E-2</v>
      </c>
    </row>
    <row r="3" spans="1:10" x14ac:dyDescent="0.25">
      <c r="B3" s="3">
        <v>4</v>
      </c>
      <c r="C3" s="3">
        <v>9.9999999999998701E-4</v>
      </c>
      <c r="D3" s="3">
        <v>0</v>
      </c>
      <c r="E3" s="3">
        <v>2.8999999999999984E-2</v>
      </c>
      <c r="F3" s="3">
        <v>4.9999999999999212E-3</v>
      </c>
      <c r="G3" s="3">
        <v>2.3000000000000048E-2</v>
      </c>
      <c r="H3" s="3">
        <v>0.1019999999999999</v>
      </c>
      <c r="I3" s="3">
        <v>2.6999999999999941E-2</v>
      </c>
      <c r="J3" s="3">
        <v>2.1000000000000001E-2</v>
      </c>
    </row>
    <row r="4" spans="1:10" x14ac:dyDescent="0.25">
      <c r="B4" s="3">
        <v>6</v>
      </c>
      <c r="C4" s="3">
        <v>0.11000000000000001</v>
      </c>
      <c r="D4" s="3">
        <v>0.27</v>
      </c>
      <c r="E4" s="3">
        <v>0.17299999999999999</v>
      </c>
      <c r="F4" s="3">
        <v>0.27699999999999997</v>
      </c>
      <c r="G4" s="3">
        <v>0.317</v>
      </c>
      <c r="H4" s="3">
        <v>0.21299999999999999</v>
      </c>
      <c r="I4" s="3">
        <v>0.24400000000000005</v>
      </c>
      <c r="J4" s="3">
        <v>4.8000000000000001E-2</v>
      </c>
    </row>
    <row r="5" spans="1:10" x14ac:dyDescent="0.25">
      <c r="B5" s="3">
        <v>7</v>
      </c>
      <c r="C5" s="3">
        <v>0.34999999999999992</v>
      </c>
      <c r="D5" s="3">
        <v>9.2999999999999999E-2</v>
      </c>
      <c r="E5" s="3">
        <v>4.2999999999999997E-2</v>
      </c>
      <c r="F5" s="3">
        <v>0.25600000000000001</v>
      </c>
      <c r="G5" s="3">
        <v>0.32600000000000007</v>
      </c>
      <c r="H5" s="3">
        <v>0.22799999999999998</v>
      </c>
      <c r="I5" s="3">
        <v>0.10899999999999999</v>
      </c>
      <c r="J5" s="3">
        <v>2.39999999999999E-2</v>
      </c>
    </row>
    <row r="6" spans="1:10" x14ac:dyDescent="0.25">
      <c r="B6" s="3">
        <v>10</v>
      </c>
      <c r="C6" s="3">
        <v>0.29000000000000009</v>
      </c>
      <c r="D6" s="3">
        <v>1.7000000000000001E-2</v>
      </c>
      <c r="E6" s="3">
        <v>9.1999999999999998E-2</v>
      </c>
      <c r="F6" s="3">
        <v>0.15899999999999995</v>
      </c>
      <c r="G6" s="3">
        <v>0.32899999999999996</v>
      </c>
      <c r="H6" s="3">
        <v>0.28200000000000003</v>
      </c>
      <c r="I6" s="3">
        <v>0.16800000000000001</v>
      </c>
      <c r="J6" s="3">
        <v>1E-3</v>
      </c>
    </row>
    <row r="7" spans="1:10" x14ac:dyDescent="0.25">
      <c r="B7" s="3">
        <v>11</v>
      </c>
      <c r="C7" s="3">
        <v>0.3</v>
      </c>
      <c r="D7" s="3">
        <v>0.11899999999999997</v>
      </c>
      <c r="E7" s="3">
        <v>0.11700000000000001</v>
      </c>
      <c r="F7" s="3">
        <v>0.22499999999999998</v>
      </c>
      <c r="G7" s="3">
        <v>0.12300000000000005</v>
      </c>
      <c r="H7" s="3">
        <v>0.17800000000000005</v>
      </c>
      <c r="I7" s="3">
        <v>8.8999999999999996E-2</v>
      </c>
      <c r="J7" s="3">
        <v>4.7E-2</v>
      </c>
    </row>
    <row r="8" spans="1:10" x14ac:dyDescent="0.25">
      <c r="A8" s="1" t="s">
        <v>9</v>
      </c>
      <c r="B8" s="16">
        <v>2</v>
      </c>
      <c r="C8" s="16">
        <v>8.9000000000000051E-2</v>
      </c>
      <c r="D8" s="16">
        <v>0.11199999999999975</v>
      </c>
      <c r="E8" s="16"/>
      <c r="F8" s="16">
        <v>8.0000000000000106E-3</v>
      </c>
      <c r="G8" s="16">
        <v>0.29799999999999999</v>
      </c>
      <c r="H8" s="16">
        <v>6.3999999999999974E-2</v>
      </c>
      <c r="I8" s="16">
        <v>2.8000000000000001E-2</v>
      </c>
      <c r="J8" s="16">
        <v>7.2999999999999995E-2</v>
      </c>
    </row>
    <row r="9" spans="1:10" x14ac:dyDescent="0.25">
      <c r="B9" s="16">
        <v>3</v>
      </c>
      <c r="C9" s="16">
        <v>3.0000000000000001E-3</v>
      </c>
      <c r="D9" s="16"/>
      <c r="E9" s="16">
        <v>5.0999999999999948E-2</v>
      </c>
      <c r="F9" s="16">
        <v>0.20300000000000001</v>
      </c>
      <c r="G9" s="16">
        <v>0.23900000000000005</v>
      </c>
      <c r="H9" s="16">
        <v>0.23400000000000004</v>
      </c>
      <c r="I9" s="16">
        <v>2.5000000000000099E-2</v>
      </c>
      <c r="J9" s="16">
        <v>0.13400000000000001</v>
      </c>
    </row>
    <row r="10" spans="1:10" x14ac:dyDescent="0.25">
      <c r="B10" s="16">
        <v>5</v>
      </c>
      <c r="C10" s="16">
        <v>0.38200000000000001</v>
      </c>
      <c r="D10" s="16"/>
      <c r="E10" s="16">
        <v>0.28299999999999997</v>
      </c>
      <c r="F10" s="16">
        <v>4.2999999999999997E-2</v>
      </c>
      <c r="G10" s="16">
        <v>0.10700000000000001</v>
      </c>
      <c r="H10" s="16">
        <v>0.32899999999999996</v>
      </c>
      <c r="I10" s="16">
        <v>5.1999999999999998E-2</v>
      </c>
      <c r="J10" s="16">
        <v>3.3000000000000002E-2</v>
      </c>
    </row>
    <row r="11" spans="1:10" x14ac:dyDescent="0.25">
      <c r="B11" s="16">
        <v>8</v>
      </c>
      <c r="C11" s="16">
        <v>0.2390000000000001</v>
      </c>
      <c r="D11" s="16">
        <v>0.41499999999999998</v>
      </c>
      <c r="E11" s="16">
        <v>5.7000000000000002E-2</v>
      </c>
      <c r="F11" s="16">
        <v>1.2999999999999999E-2</v>
      </c>
      <c r="G11" s="16">
        <v>0.14000000000000007</v>
      </c>
      <c r="H11" s="16">
        <v>0.22199999999999989</v>
      </c>
      <c r="I11" s="16">
        <v>9.4E-2</v>
      </c>
      <c r="J11" s="16">
        <v>7.4999999999999997E-2</v>
      </c>
    </row>
    <row r="12" spans="1:10" x14ac:dyDescent="0.25">
      <c r="B12" s="16">
        <v>9</v>
      </c>
      <c r="C12" s="16">
        <v>0.13700000000000004</v>
      </c>
      <c r="D12" s="16">
        <v>0.18700000000000003</v>
      </c>
      <c r="E12" s="16">
        <v>0.28499999999999992</v>
      </c>
      <c r="F12" s="16">
        <v>0.112</v>
      </c>
      <c r="G12" s="16">
        <v>0</v>
      </c>
      <c r="H12" s="16">
        <v>0.16900000000000001</v>
      </c>
      <c r="I12" s="16">
        <v>7.9999999999999793E-3</v>
      </c>
      <c r="J12" s="16">
        <v>1.2E-2</v>
      </c>
    </row>
    <row r="13" spans="1:10" x14ac:dyDescent="0.25">
      <c r="B13" s="16">
        <v>12</v>
      </c>
      <c r="C13" s="16">
        <v>0.21599999999999994</v>
      </c>
      <c r="D13" s="16">
        <v>0.27800000000000002</v>
      </c>
      <c r="E13" s="16"/>
      <c r="F13" s="16">
        <v>0.20800000000000002</v>
      </c>
      <c r="G13" s="16">
        <v>0.22299999999999998</v>
      </c>
      <c r="H13" s="16">
        <v>0.25299999999999995</v>
      </c>
      <c r="I13" s="16">
        <v>0</v>
      </c>
      <c r="J13" s="16">
        <v>5.099999999999999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A10" sqref="A10"/>
    </sheetView>
  </sheetViews>
  <sheetFormatPr defaultRowHeight="13.8" x14ac:dyDescent="0.25"/>
  <cols>
    <col min="1" max="16384" width="8.88671875" style="2"/>
  </cols>
  <sheetData>
    <row r="1" spans="1:11" x14ac:dyDescent="0.25">
      <c r="B1" s="21"/>
      <c r="C1" s="21" t="s">
        <v>11</v>
      </c>
      <c r="D1" s="21" t="s">
        <v>1</v>
      </c>
      <c r="E1" s="21" t="s">
        <v>2</v>
      </c>
      <c r="F1" s="21" t="s">
        <v>3</v>
      </c>
      <c r="G1" s="21" t="s">
        <v>4</v>
      </c>
      <c r="H1" s="21" t="s">
        <v>5</v>
      </c>
      <c r="I1" s="21" t="s">
        <v>6</v>
      </c>
      <c r="J1" s="21" t="s">
        <v>7</v>
      </c>
      <c r="K1" s="7"/>
    </row>
    <row r="2" spans="1:11" x14ac:dyDescent="0.25">
      <c r="A2" s="2" t="s">
        <v>8</v>
      </c>
      <c r="B2" s="24">
        <v>1</v>
      </c>
      <c r="C2" s="22"/>
      <c r="D2" s="22">
        <v>166.66666670000001</v>
      </c>
      <c r="E2" s="22"/>
      <c r="F2" s="22">
        <v>70</v>
      </c>
      <c r="G2" s="22">
        <v>106.66666669999999</v>
      </c>
      <c r="H2" s="22">
        <v>40</v>
      </c>
      <c r="I2" s="22">
        <v>63.333333330000002</v>
      </c>
      <c r="J2" s="22">
        <v>70</v>
      </c>
      <c r="K2" s="7"/>
    </row>
    <row r="3" spans="1:11" x14ac:dyDescent="0.25">
      <c r="B3" s="24">
        <v>4</v>
      </c>
      <c r="C3" s="22"/>
      <c r="D3" s="22"/>
      <c r="E3" s="22"/>
      <c r="F3" s="22">
        <v>56.666666669999998</v>
      </c>
      <c r="G3" s="22">
        <v>46.666666669999998</v>
      </c>
      <c r="H3" s="22">
        <v>176.66666670000001</v>
      </c>
      <c r="I3" s="22"/>
      <c r="J3" s="22">
        <v>66.666666669999998</v>
      </c>
      <c r="K3" s="7"/>
    </row>
    <row r="4" spans="1:11" x14ac:dyDescent="0.25">
      <c r="B4" s="24">
        <v>6</v>
      </c>
      <c r="C4" s="22">
        <v>40</v>
      </c>
      <c r="D4" s="22"/>
      <c r="E4" s="22">
        <v>226.66666670000001</v>
      </c>
      <c r="F4" s="22"/>
      <c r="G4" s="22"/>
      <c r="H4" s="22"/>
      <c r="I4" s="22">
        <v>120</v>
      </c>
      <c r="J4" s="22">
        <v>93.333333330000002</v>
      </c>
      <c r="K4" s="7"/>
    </row>
    <row r="5" spans="1:11" x14ac:dyDescent="0.25">
      <c r="B5" s="24">
        <v>7</v>
      </c>
      <c r="C5" s="22">
        <v>10</v>
      </c>
      <c r="D5" s="22">
        <v>116.66666669999999</v>
      </c>
      <c r="E5" s="22">
        <v>40</v>
      </c>
      <c r="F5" s="22">
        <v>100</v>
      </c>
      <c r="G5" s="22">
        <v>56.666666669999998</v>
      </c>
      <c r="H5" s="22">
        <v>246.66666670000001</v>
      </c>
      <c r="I5" s="22">
        <v>43.333333330000002</v>
      </c>
      <c r="J5" s="22">
        <v>60</v>
      </c>
      <c r="K5" s="7"/>
    </row>
    <row r="6" spans="1:11" x14ac:dyDescent="0.25">
      <c r="B6" s="24">
        <v>10</v>
      </c>
      <c r="C6" s="22">
        <v>26.666666670000001</v>
      </c>
      <c r="D6" s="22">
        <v>0</v>
      </c>
      <c r="E6" s="22">
        <v>80</v>
      </c>
      <c r="F6" s="22">
        <v>200</v>
      </c>
      <c r="G6" s="22">
        <v>116.66666669999999</v>
      </c>
      <c r="H6" s="22">
        <v>166.66666670000001</v>
      </c>
      <c r="I6" s="22">
        <v>130</v>
      </c>
      <c r="J6" s="22"/>
      <c r="K6" s="7"/>
    </row>
    <row r="7" spans="1:11" x14ac:dyDescent="0.25">
      <c r="B7" s="24">
        <v>11</v>
      </c>
      <c r="C7" s="22">
        <v>53.333333330000002</v>
      </c>
      <c r="D7" s="22">
        <v>73.333333330000002</v>
      </c>
      <c r="E7" s="22">
        <v>63.333333330000002</v>
      </c>
      <c r="F7" s="22">
        <v>286.66666670000001</v>
      </c>
      <c r="G7" s="22">
        <v>150</v>
      </c>
      <c r="H7" s="22">
        <v>770</v>
      </c>
      <c r="I7" s="22">
        <v>50</v>
      </c>
      <c r="J7" s="22"/>
      <c r="K7" s="7"/>
    </row>
    <row r="8" spans="1:11" x14ac:dyDescent="0.25">
      <c r="B8" s="25"/>
      <c r="C8" s="21"/>
      <c r="D8" s="21"/>
      <c r="E8" s="21"/>
      <c r="F8" s="21"/>
      <c r="G8" s="21"/>
      <c r="H8" s="21"/>
      <c r="I8" s="21"/>
      <c r="J8" s="21"/>
      <c r="K8" s="7"/>
    </row>
    <row r="9" spans="1:11" x14ac:dyDescent="0.25">
      <c r="B9" s="25"/>
      <c r="C9" s="21" t="s">
        <v>11</v>
      </c>
      <c r="D9" s="21" t="s">
        <v>1</v>
      </c>
      <c r="E9" s="21" t="s">
        <v>2</v>
      </c>
      <c r="F9" s="21" t="s">
        <v>3</v>
      </c>
      <c r="G9" s="21" t="s">
        <v>4</v>
      </c>
      <c r="H9" s="21" t="s">
        <v>5</v>
      </c>
      <c r="I9" s="21" t="s">
        <v>6</v>
      </c>
      <c r="J9" s="21" t="s">
        <v>7</v>
      </c>
      <c r="K9" s="7"/>
    </row>
    <row r="10" spans="1:11" x14ac:dyDescent="0.25">
      <c r="A10" s="2" t="s">
        <v>9</v>
      </c>
      <c r="B10" s="26">
        <v>2</v>
      </c>
      <c r="C10" s="23">
        <v>113.33333330000001</v>
      </c>
      <c r="D10" s="23">
        <v>470</v>
      </c>
      <c r="E10" s="23"/>
      <c r="F10" s="23">
        <v>283.33333329999999</v>
      </c>
      <c r="G10" s="23"/>
      <c r="H10" s="23"/>
      <c r="I10" s="23">
        <v>30</v>
      </c>
      <c r="J10" s="23">
        <v>60</v>
      </c>
      <c r="K10" s="7"/>
    </row>
    <row r="11" spans="1:11" x14ac:dyDescent="0.25">
      <c r="B11" s="26">
        <v>3</v>
      </c>
      <c r="C11" s="23"/>
      <c r="D11" s="23"/>
      <c r="E11" s="23">
        <v>183.33333329999999</v>
      </c>
      <c r="F11" s="23">
        <v>123.33333330000001</v>
      </c>
      <c r="G11" s="23">
        <v>40</v>
      </c>
      <c r="H11" s="23">
        <v>516.66666669999995</v>
      </c>
      <c r="I11" s="23">
        <v>36.666666669999998</v>
      </c>
      <c r="J11" s="23">
        <v>56.666666669999998</v>
      </c>
      <c r="K11" s="7"/>
    </row>
    <row r="12" spans="1:11" x14ac:dyDescent="0.25">
      <c r="B12" s="26">
        <v>5</v>
      </c>
      <c r="C12" s="23"/>
      <c r="D12" s="23">
        <v>363.33333329999999</v>
      </c>
      <c r="E12" s="23">
        <v>50</v>
      </c>
      <c r="F12" s="23">
        <v>83.333333330000002</v>
      </c>
      <c r="G12" s="23">
        <v>36.666666669999998</v>
      </c>
      <c r="H12" s="23"/>
      <c r="I12" s="23">
        <v>50</v>
      </c>
      <c r="J12" s="23">
        <v>73.333333330000002</v>
      </c>
      <c r="K12" s="7"/>
    </row>
    <row r="13" spans="1:11" x14ac:dyDescent="0.25">
      <c r="B13" s="26">
        <v>8</v>
      </c>
      <c r="C13" s="23">
        <v>23.333333329999999</v>
      </c>
      <c r="D13" s="23">
        <v>56.666666669999998</v>
      </c>
      <c r="E13" s="23">
        <v>60</v>
      </c>
      <c r="F13" s="23"/>
      <c r="G13" s="23">
        <v>40</v>
      </c>
      <c r="H13" s="23">
        <v>176.66666670000001</v>
      </c>
      <c r="I13" s="23">
        <v>73.333333330000002</v>
      </c>
      <c r="J13" s="23">
        <v>60</v>
      </c>
      <c r="K13" s="7"/>
    </row>
    <row r="14" spans="1:11" x14ac:dyDescent="0.25">
      <c r="B14" s="26">
        <v>9</v>
      </c>
      <c r="C14" s="23">
        <v>33.333333330000002</v>
      </c>
      <c r="D14" s="23"/>
      <c r="E14" s="23">
        <v>60</v>
      </c>
      <c r="F14" s="23">
        <v>150</v>
      </c>
      <c r="G14" s="23">
        <v>40</v>
      </c>
      <c r="H14" s="23">
        <v>426.66666670000001</v>
      </c>
      <c r="I14" s="23">
        <v>80</v>
      </c>
      <c r="J14" s="23"/>
      <c r="K14" s="7"/>
    </row>
    <row r="15" spans="1:11" x14ac:dyDescent="0.25">
      <c r="B15" s="26">
        <v>12</v>
      </c>
      <c r="C15" s="23">
        <v>33.333333330000002</v>
      </c>
      <c r="D15" s="23">
        <v>76.666666669999998</v>
      </c>
      <c r="E15" s="23">
        <v>53.333333330000002</v>
      </c>
      <c r="F15" s="23">
        <v>130</v>
      </c>
      <c r="G15" s="23">
        <v>50</v>
      </c>
      <c r="H15" s="23">
        <v>110</v>
      </c>
      <c r="I15" s="23"/>
      <c r="J15" s="23">
        <v>130</v>
      </c>
      <c r="K15" s="7"/>
    </row>
    <row r="16" spans="1:11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</row>
    <row r="17" spans="1:11" x14ac:dyDescent="0.25">
      <c r="J17" s="7"/>
      <c r="K17" s="7"/>
    </row>
    <row r="18" spans="1:11" x14ac:dyDescent="0.25">
      <c r="J18" s="7"/>
      <c r="K18" s="7"/>
    </row>
    <row r="19" spans="1:11" x14ac:dyDescent="0.25">
      <c r="J19" s="7"/>
      <c r="K19" s="7"/>
    </row>
    <row r="20" spans="1:11" x14ac:dyDescent="0.25">
      <c r="J20" s="7"/>
      <c r="K20" s="7"/>
    </row>
    <row r="21" spans="1:11" x14ac:dyDescent="0.25">
      <c r="J21" s="7"/>
      <c r="K21" s="7"/>
    </row>
    <row r="22" spans="1:11" x14ac:dyDescent="0.25">
      <c r="J22" s="7"/>
      <c r="K22" s="7"/>
    </row>
    <row r="23" spans="1:11" x14ac:dyDescent="0.25">
      <c r="J23" s="7"/>
      <c r="K23" s="7"/>
    </row>
    <row r="24" spans="1:11" x14ac:dyDescent="0.2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</row>
    <row r="25" spans="1:11" x14ac:dyDescent="0.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</row>
    <row r="26" spans="1:11" x14ac:dyDescent="0.2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</row>
    <row r="27" spans="1:11" x14ac:dyDescent="0.2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</row>
    <row r="28" spans="1:11" x14ac:dyDescent="0.2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</row>
    <row r="29" spans="1:11" x14ac:dyDescent="0.2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</row>
    <row r="30" spans="1:11" x14ac:dyDescent="0.2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workbookViewId="0">
      <selection activeCell="B16" sqref="B16:I21"/>
    </sheetView>
  </sheetViews>
  <sheetFormatPr defaultRowHeight="13.8" x14ac:dyDescent="0.25"/>
  <cols>
    <col min="1" max="16384" width="8.88671875" style="2"/>
  </cols>
  <sheetData>
    <row r="1" spans="1:13" x14ac:dyDescent="0.25">
      <c r="A1" s="4"/>
      <c r="B1" s="7" t="s">
        <v>11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4"/>
      <c r="K1" s="4"/>
      <c r="L1" s="4"/>
      <c r="M1" s="4"/>
    </row>
    <row r="2" spans="1:13" x14ac:dyDescent="0.25">
      <c r="A2" s="4" t="s">
        <v>8</v>
      </c>
      <c r="B2" s="12">
        <v>4.3999999999999997E-2</v>
      </c>
      <c r="C2" s="12"/>
      <c r="D2" s="12"/>
      <c r="E2" s="12">
        <v>1.956</v>
      </c>
      <c r="F2" s="12">
        <v>0.94099999999999995</v>
      </c>
      <c r="G2" s="12">
        <v>1.673</v>
      </c>
      <c r="H2" s="12">
        <v>0.80200000000000005</v>
      </c>
      <c r="I2" s="12">
        <v>1.079</v>
      </c>
      <c r="J2" s="4"/>
      <c r="K2" s="4"/>
      <c r="L2" s="4"/>
      <c r="M2" s="4"/>
    </row>
    <row r="3" spans="1:13" x14ac:dyDescent="0.25">
      <c r="A3" s="4"/>
      <c r="B3" s="12">
        <v>4.7E-2</v>
      </c>
      <c r="C3" s="12">
        <v>4.1000000000000002E-2</v>
      </c>
      <c r="D3" s="12">
        <v>5.1999999999999998E-2</v>
      </c>
      <c r="E3" s="12">
        <v>0.95699999999999996</v>
      </c>
      <c r="F3" s="12">
        <v>0.217</v>
      </c>
      <c r="G3" s="12">
        <v>0.90500000000000003</v>
      </c>
      <c r="H3" s="12">
        <v>0.22600000000000001</v>
      </c>
      <c r="I3" s="12">
        <v>0.24299999999999999</v>
      </c>
      <c r="J3" s="4"/>
      <c r="K3" s="4"/>
      <c r="L3" s="4"/>
      <c r="M3" s="4"/>
    </row>
    <row r="4" spans="1:13" x14ac:dyDescent="0.25">
      <c r="A4" s="4"/>
      <c r="B4" s="12">
        <v>0.38900000000000001</v>
      </c>
      <c r="C4" s="12">
        <v>0.23300000000000001</v>
      </c>
      <c r="D4" s="12">
        <v>0.78400000000000003</v>
      </c>
      <c r="E4" s="12">
        <v>1.288</v>
      </c>
      <c r="F4" s="12">
        <v>1.242</v>
      </c>
      <c r="G4" s="12">
        <v>0.152</v>
      </c>
      <c r="H4" s="12">
        <v>0.314</v>
      </c>
      <c r="I4" s="12">
        <v>8.1000000000000003E-2</v>
      </c>
      <c r="J4" s="4"/>
      <c r="K4" s="4"/>
      <c r="L4" s="4"/>
      <c r="M4" s="4"/>
    </row>
    <row r="5" spans="1:13" x14ac:dyDescent="0.25">
      <c r="A5" s="4"/>
      <c r="B5" s="12">
        <v>1.0469999999999999</v>
      </c>
      <c r="C5" s="12">
        <v>0.872</v>
      </c>
      <c r="D5" s="12">
        <v>0.59599999999999997</v>
      </c>
      <c r="E5" s="12">
        <v>0.35399999999999998</v>
      </c>
      <c r="F5" s="12">
        <v>0.32800000000000001</v>
      </c>
      <c r="G5" s="12">
        <v>0.48699999999999999</v>
      </c>
      <c r="H5" s="12">
        <v>1.6120000000000001</v>
      </c>
      <c r="I5" s="12">
        <v>0.67</v>
      </c>
      <c r="J5" s="4"/>
      <c r="K5" s="4"/>
      <c r="L5" s="4"/>
      <c r="M5" s="4"/>
    </row>
    <row r="6" spans="1:13" x14ac:dyDescent="0.25">
      <c r="A6" s="4"/>
      <c r="B6" s="12">
        <v>0.20300000000000001</v>
      </c>
      <c r="C6" s="12">
        <v>4.3999999999999997E-2</v>
      </c>
      <c r="D6" s="12">
        <v>0.186</v>
      </c>
      <c r="E6" s="12">
        <v>0.20799999999999999</v>
      </c>
      <c r="F6" s="12">
        <v>0.92800000000000005</v>
      </c>
      <c r="G6" s="12">
        <v>0.96299999999999997</v>
      </c>
      <c r="H6" s="12">
        <v>0.115</v>
      </c>
      <c r="I6" s="12">
        <v>4.2000000000000003E-2</v>
      </c>
      <c r="J6" s="4"/>
      <c r="K6" s="4"/>
      <c r="L6" s="4"/>
      <c r="M6" s="4"/>
    </row>
    <row r="7" spans="1:13" x14ac:dyDescent="0.25">
      <c r="A7" s="4"/>
      <c r="B7" s="12">
        <v>0.52</v>
      </c>
      <c r="C7" s="12">
        <v>9.5000000000000001E-2</v>
      </c>
      <c r="D7" s="12">
        <v>0.72899999999999998</v>
      </c>
      <c r="E7" s="12">
        <v>0.36</v>
      </c>
      <c r="F7" s="12">
        <v>2.073</v>
      </c>
      <c r="G7" s="12">
        <v>1.248</v>
      </c>
      <c r="H7" s="12">
        <v>0.86199999999999999</v>
      </c>
      <c r="I7" s="12">
        <v>0.91100000000000003</v>
      </c>
      <c r="J7" s="4"/>
      <c r="K7" s="4"/>
      <c r="L7" s="4"/>
      <c r="M7" s="4"/>
    </row>
    <row r="8" spans="1:13" x14ac:dyDescent="0.25">
      <c r="A8" s="4"/>
      <c r="J8" s="4"/>
      <c r="K8" s="4"/>
      <c r="L8" s="4"/>
      <c r="M8" s="4"/>
    </row>
    <row r="9" spans="1:13" x14ac:dyDescent="0.25">
      <c r="A9" s="4" t="s">
        <v>9</v>
      </c>
      <c r="B9" s="17">
        <v>0.61</v>
      </c>
      <c r="C9" s="17"/>
      <c r="D9" s="17"/>
      <c r="E9" s="17">
        <v>0.96099999999999997</v>
      </c>
      <c r="F9" s="17">
        <v>1.75</v>
      </c>
      <c r="G9" s="17">
        <v>0.217</v>
      </c>
      <c r="H9" s="17">
        <v>0.73599999999999999</v>
      </c>
      <c r="I9" s="17">
        <v>1.5129999999999999</v>
      </c>
      <c r="J9" s="4"/>
      <c r="K9" s="4"/>
      <c r="L9" s="4"/>
      <c r="M9" s="4"/>
    </row>
    <row r="10" spans="1:13" x14ac:dyDescent="0.25">
      <c r="A10" s="4"/>
      <c r="B10" s="17">
        <v>4.2999999999999997E-2</v>
      </c>
      <c r="C10" s="17">
        <v>0.27900000000000003</v>
      </c>
      <c r="D10" s="17">
        <v>4.4999999999999998E-2</v>
      </c>
      <c r="E10" s="17">
        <v>1.851</v>
      </c>
      <c r="F10" s="17">
        <v>0.31900000000000001</v>
      </c>
      <c r="G10" s="17">
        <v>0.63900000000000001</v>
      </c>
      <c r="H10" s="17">
        <v>0.249</v>
      </c>
      <c r="I10" s="17">
        <v>0.20499999999999999</v>
      </c>
      <c r="J10" s="4"/>
      <c r="K10" s="4"/>
      <c r="L10" s="4"/>
      <c r="M10" s="4"/>
    </row>
    <row r="11" spans="1:13" x14ac:dyDescent="0.25">
      <c r="A11" s="4"/>
      <c r="B11" s="17">
        <v>1.484</v>
      </c>
      <c r="C11" s="17">
        <v>2.3730000000000002</v>
      </c>
      <c r="D11" s="17">
        <v>1.6419999999999999</v>
      </c>
      <c r="E11" s="17">
        <v>1.6439999999999999</v>
      </c>
      <c r="F11" s="17">
        <v>0.66800000000000004</v>
      </c>
      <c r="G11" s="17">
        <v>0.33900000000000002</v>
      </c>
      <c r="H11" s="17">
        <v>0.24099999999999999</v>
      </c>
      <c r="I11" s="17">
        <v>0.30499999999999999</v>
      </c>
      <c r="J11" s="4"/>
      <c r="K11" s="4"/>
      <c r="L11" s="4"/>
      <c r="M11" s="4"/>
    </row>
    <row r="12" spans="1:13" x14ac:dyDescent="0.25">
      <c r="B12" s="17">
        <v>0.47599999999999998</v>
      </c>
      <c r="C12" s="17">
        <v>0.42499999999999999</v>
      </c>
      <c r="D12" s="17">
        <v>1.3779999999999999</v>
      </c>
      <c r="E12" s="17">
        <v>3.9E-2</v>
      </c>
      <c r="F12" s="17">
        <v>0.17299999999999999</v>
      </c>
      <c r="G12" s="17">
        <v>1.7669999999999999</v>
      </c>
      <c r="H12" s="17">
        <v>1.2090000000000001</v>
      </c>
      <c r="I12" s="17">
        <v>0.20699999999999999</v>
      </c>
    </row>
    <row r="13" spans="1:13" x14ac:dyDescent="0.25">
      <c r="B13" s="17">
        <v>0.36399999999999999</v>
      </c>
      <c r="C13" s="17">
        <v>0.25700000000000001</v>
      </c>
      <c r="D13" s="17">
        <v>0.16</v>
      </c>
      <c r="E13" s="17">
        <v>0.25700000000000001</v>
      </c>
      <c r="F13" s="17">
        <v>1.655</v>
      </c>
      <c r="G13" s="17">
        <v>1.952</v>
      </c>
      <c r="H13" s="17">
        <v>9.1999999999999998E-2</v>
      </c>
      <c r="I13" s="17">
        <v>4.2000000000000003E-2</v>
      </c>
    </row>
    <row r="14" spans="1:13" x14ac:dyDescent="0.25">
      <c r="B14" s="17">
        <v>0.17499999999999999</v>
      </c>
      <c r="C14" s="17">
        <v>0.38600000000000001</v>
      </c>
      <c r="D14" s="17">
        <v>0.57999999999999996</v>
      </c>
      <c r="E14" s="17">
        <v>0.42199999999999999</v>
      </c>
      <c r="F14" s="17">
        <v>0.33700000000000002</v>
      </c>
      <c r="G14" s="17">
        <v>0.152</v>
      </c>
      <c r="H14" s="17">
        <v>0.36899999999999999</v>
      </c>
      <c r="I14" s="17">
        <v>1.147</v>
      </c>
    </row>
    <row r="16" spans="1:13" x14ac:dyDescent="0.25">
      <c r="B16" s="4"/>
      <c r="C16" s="4"/>
      <c r="D16" s="4"/>
      <c r="E16" s="4"/>
      <c r="F16" s="4"/>
      <c r="G16" s="4"/>
      <c r="H16" s="4"/>
      <c r="I16" s="4"/>
    </row>
    <row r="17" spans="2:22" x14ac:dyDescent="0.25">
      <c r="B17" s="4"/>
      <c r="C17" s="4"/>
      <c r="D17" s="4"/>
      <c r="E17" s="4"/>
      <c r="F17" s="4"/>
      <c r="G17" s="4"/>
      <c r="H17" s="4"/>
      <c r="I17" s="4"/>
    </row>
    <row r="18" spans="2:22" x14ac:dyDescent="0.25">
      <c r="B18" s="4"/>
      <c r="C18" s="4"/>
      <c r="D18" s="4"/>
      <c r="E18" s="4"/>
      <c r="F18" s="4"/>
      <c r="G18" s="4"/>
      <c r="H18" s="4"/>
      <c r="I18" s="4"/>
    </row>
    <row r="19" spans="2:22" x14ac:dyDescent="0.25">
      <c r="B19" s="4"/>
      <c r="C19" s="4"/>
      <c r="D19" s="4"/>
      <c r="E19" s="4"/>
      <c r="F19" s="4"/>
      <c r="G19" s="4"/>
      <c r="H19" s="4"/>
      <c r="I19" s="4"/>
    </row>
    <row r="20" spans="2:22" x14ac:dyDescent="0.25">
      <c r="B20" s="4"/>
      <c r="C20" s="4"/>
      <c r="D20" s="4"/>
      <c r="E20" s="4"/>
      <c r="F20" s="4"/>
      <c r="G20" s="4"/>
      <c r="H20" s="4"/>
      <c r="I20" s="4"/>
      <c r="O20" s="4"/>
      <c r="P20" s="4"/>
      <c r="Q20" s="4"/>
      <c r="R20" s="4"/>
      <c r="S20" s="4"/>
      <c r="T20" s="4"/>
      <c r="U20" s="4"/>
      <c r="V20" s="4"/>
    </row>
    <row r="21" spans="2:22" x14ac:dyDescent="0.25">
      <c r="B21" s="4"/>
      <c r="C21" s="4"/>
      <c r="D21" s="4"/>
      <c r="E21" s="4"/>
      <c r="F21" s="4"/>
      <c r="G21" s="4"/>
      <c r="H21" s="4"/>
      <c r="I21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A9" sqref="A9"/>
    </sheetView>
  </sheetViews>
  <sheetFormatPr defaultRowHeight="13.8" x14ac:dyDescent="0.25"/>
  <cols>
    <col min="1" max="16384" width="8.88671875" style="2"/>
  </cols>
  <sheetData>
    <row r="1" spans="1:10" x14ac:dyDescent="0.25">
      <c r="C1" s="7" t="s">
        <v>11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</row>
    <row r="2" spans="1:10" x14ac:dyDescent="0.25">
      <c r="A2" s="2" t="s">
        <v>8</v>
      </c>
      <c r="B2" s="12">
        <v>1</v>
      </c>
      <c r="C2" s="12">
        <v>0.114</v>
      </c>
      <c r="D2" s="12">
        <v>8.9999999999999941E-3</v>
      </c>
      <c r="E2" s="12">
        <v>5.7000000000000002E-2</v>
      </c>
      <c r="F2" s="12">
        <v>5.5E-2</v>
      </c>
      <c r="G2" s="12">
        <v>6.1999999999999993E-2</v>
      </c>
      <c r="H2" s="12">
        <v>0.23600000000000002</v>
      </c>
      <c r="I2" s="12">
        <v>4.200000000000001E-2</v>
      </c>
      <c r="J2" s="12">
        <v>9.0000000000000011E-2</v>
      </c>
    </row>
    <row r="3" spans="1:10" x14ac:dyDescent="0.25">
      <c r="B3" s="12">
        <v>4</v>
      </c>
      <c r="C3" s="12">
        <v>0.19</v>
      </c>
      <c r="D3" s="12">
        <v>1.7999999999999995E-2</v>
      </c>
      <c r="E3" s="12">
        <v>1.4999999999999999E-2</v>
      </c>
      <c r="F3" s="12">
        <v>4.1000000000000002E-2</v>
      </c>
      <c r="G3" s="12">
        <v>7.400000000000001E-2</v>
      </c>
      <c r="H3" s="12">
        <v>0.17099999999999999</v>
      </c>
      <c r="I3" s="12">
        <v>9.5000000000000001E-2</v>
      </c>
      <c r="J3" s="12">
        <v>2.0000000000000004E-2</v>
      </c>
    </row>
    <row r="4" spans="1:10" x14ac:dyDescent="0.25">
      <c r="B4" s="12">
        <v>6</v>
      </c>
      <c r="C4" s="12">
        <v>0.18099999999999999</v>
      </c>
      <c r="D4" s="12">
        <v>3.4999999999999996E-2</v>
      </c>
      <c r="E4" s="12">
        <v>3.5999999999999997E-2</v>
      </c>
      <c r="F4" s="12">
        <v>4.9999999999999996E-2</v>
      </c>
      <c r="G4" s="12">
        <v>4.9000000000000002E-2</v>
      </c>
      <c r="H4" s="12">
        <v>1.9000000000000003E-2</v>
      </c>
      <c r="I4" s="12">
        <v>7.9000000000000001E-2</v>
      </c>
      <c r="J4" s="12">
        <v>0.128</v>
      </c>
    </row>
    <row r="5" spans="1:10" x14ac:dyDescent="0.25">
      <c r="B5" s="12">
        <v>7</v>
      </c>
      <c r="C5" s="12">
        <v>0.13900000000000001</v>
      </c>
      <c r="D5" s="12">
        <v>2.6999999999999996E-2</v>
      </c>
      <c r="E5" s="12">
        <v>4.7E-2</v>
      </c>
      <c r="F5" s="12">
        <v>3.5000000000000003E-2</v>
      </c>
      <c r="G5" s="12">
        <v>2.7999999999999997E-2</v>
      </c>
      <c r="H5" s="12">
        <v>0.11899999999999999</v>
      </c>
      <c r="I5" s="12">
        <v>0.14800000000000002</v>
      </c>
      <c r="J5" s="12">
        <v>0.11299999999999999</v>
      </c>
    </row>
    <row r="6" spans="1:10" x14ac:dyDescent="0.25">
      <c r="B6" s="12">
        <v>10</v>
      </c>
      <c r="C6" s="12">
        <v>0.16200000000000001</v>
      </c>
      <c r="D6" s="12">
        <v>1.7999999999999995E-2</v>
      </c>
      <c r="E6" s="12">
        <v>5.7000000000000002E-2</v>
      </c>
      <c r="F6" s="12">
        <v>6.8000000000000005E-2</v>
      </c>
      <c r="G6" s="12">
        <v>5.1200000000000002E-2</v>
      </c>
      <c r="H6" s="12">
        <v>0.12200000000000001</v>
      </c>
      <c r="I6" s="12">
        <v>0.22200000000000003</v>
      </c>
      <c r="J6" s="12">
        <v>1.8999999999999996E-2</v>
      </c>
    </row>
    <row r="7" spans="1:10" x14ac:dyDescent="0.25">
      <c r="B7" s="12">
        <v>11</v>
      </c>
      <c r="C7" s="12">
        <v>0.156</v>
      </c>
      <c r="D7" s="12">
        <v>2.8999999999999998E-2</v>
      </c>
      <c r="E7" s="12">
        <v>3.4999999999999996E-2</v>
      </c>
      <c r="F7" s="12">
        <v>2.1000000000000001E-2</v>
      </c>
      <c r="G7" s="12">
        <v>4.2999999999999997E-2</v>
      </c>
      <c r="H7" s="12">
        <v>0.13</v>
      </c>
      <c r="I7" s="12">
        <v>0.11</v>
      </c>
      <c r="J7" s="12">
        <v>6.4000000000000001E-2</v>
      </c>
    </row>
    <row r="9" spans="1:10" x14ac:dyDescent="0.25">
      <c r="A9" s="2" t="s">
        <v>9</v>
      </c>
      <c r="B9" s="17">
        <v>2</v>
      </c>
      <c r="C9" s="17">
        <v>6.6000000000000003E-2</v>
      </c>
      <c r="D9" s="17">
        <v>1.2000000000000004E-2</v>
      </c>
      <c r="E9" s="17">
        <v>1.4999999999999999E-2</v>
      </c>
      <c r="F9" s="17">
        <v>9.5000000000000001E-2</v>
      </c>
      <c r="G9" s="17">
        <v>0.192</v>
      </c>
      <c r="H9" s="17">
        <v>2.6000000000000002E-2</v>
      </c>
      <c r="I9" s="17">
        <v>0.29099999999999998</v>
      </c>
      <c r="J9" s="17">
        <v>2.8999999999999998E-2</v>
      </c>
    </row>
    <row r="10" spans="1:10" x14ac:dyDescent="0.25">
      <c r="B10" s="17">
        <v>3</v>
      </c>
      <c r="C10" s="17">
        <v>1.3999999999999999E-2</v>
      </c>
      <c r="D10" s="17">
        <v>9.0000000000000011E-3</v>
      </c>
      <c r="E10" s="17">
        <v>0.13</v>
      </c>
      <c r="F10" s="17">
        <v>7.6999999999999999E-2</v>
      </c>
      <c r="G10" s="17">
        <v>4.2000000000000003E-2</v>
      </c>
      <c r="H10" s="17">
        <v>0.11</v>
      </c>
      <c r="I10" s="17">
        <v>0.14199999999999999</v>
      </c>
      <c r="J10" s="17">
        <v>2.9000000000000001E-2</v>
      </c>
    </row>
    <row r="11" spans="1:10" x14ac:dyDescent="0.25">
      <c r="B11" s="17">
        <v>5</v>
      </c>
      <c r="C11" s="17">
        <v>5.9000000000000004E-2</v>
      </c>
      <c r="D11" s="17">
        <v>2.6000000000000002E-2</v>
      </c>
      <c r="E11" s="17">
        <v>4.1000000000000002E-2</v>
      </c>
      <c r="F11" s="17">
        <v>0.03</v>
      </c>
      <c r="G11" s="17">
        <v>2.1000000000000005E-2</v>
      </c>
      <c r="H11" s="17">
        <v>0.112</v>
      </c>
      <c r="I11" s="17">
        <v>0.16899999999999998</v>
      </c>
      <c r="J11" s="17">
        <v>2.5000000000000001E-2</v>
      </c>
    </row>
    <row r="12" spans="1:10" x14ac:dyDescent="0.25">
      <c r="B12" s="17">
        <v>8</v>
      </c>
      <c r="C12" s="17">
        <v>0.10199999999999998</v>
      </c>
      <c r="D12" s="17">
        <v>5.3999999999999999E-2</v>
      </c>
      <c r="E12" s="17">
        <v>7.5000000000000011E-2</v>
      </c>
      <c r="F12" s="17">
        <v>1.4999999999999999E-2</v>
      </c>
      <c r="G12" s="17">
        <v>9.9999999999999992E-2</v>
      </c>
      <c r="H12" s="17">
        <v>5.9999999999999991E-2</v>
      </c>
      <c r="I12" s="17">
        <v>0.187</v>
      </c>
      <c r="J12" s="17">
        <v>4.1000000000000002E-2</v>
      </c>
    </row>
    <row r="13" spans="1:10" x14ac:dyDescent="0.25">
      <c r="B13" s="17">
        <v>9</v>
      </c>
      <c r="C13" s="17">
        <v>2.4E-2</v>
      </c>
      <c r="D13" s="17">
        <v>4.6000000000000006E-2</v>
      </c>
      <c r="E13" s="17">
        <v>3.0000000000000006E-2</v>
      </c>
      <c r="F13" s="17">
        <v>3.1999999999999994E-2</v>
      </c>
      <c r="G13" s="17">
        <v>1.1999999999999997E-2</v>
      </c>
      <c r="H13" s="17">
        <v>3.0000000000000006E-2</v>
      </c>
      <c r="I13" s="17">
        <v>0.16</v>
      </c>
      <c r="J13" s="17">
        <v>1.4999999999999999E-2</v>
      </c>
    </row>
    <row r="14" spans="1:10" x14ac:dyDescent="0.25">
      <c r="B14" s="17">
        <v>12</v>
      </c>
      <c r="C14" s="17">
        <v>1.8000000000000002E-2</v>
      </c>
      <c r="D14" s="17">
        <v>1.8999999999999996E-2</v>
      </c>
      <c r="E14" s="17">
        <v>3.1E-2</v>
      </c>
      <c r="F14" s="17">
        <v>4.8000000000000001E-2</v>
      </c>
      <c r="G14" s="17">
        <v>4.0999999999999995E-2</v>
      </c>
      <c r="H14" s="17">
        <v>0.11</v>
      </c>
      <c r="I14" s="17">
        <v>3.6999999999999991E-2</v>
      </c>
      <c r="J14" s="17">
        <v>0.1179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Normal="100" workbookViewId="0">
      <selection activeCell="A17" sqref="A17"/>
    </sheetView>
  </sheetViews>
  <sheetFormatPr defaultRowHeight="13.8" x14ac:dyDescent="0.25"/>
  <cols>
    <col min="1" max="16384" width="8.88671875" style="2"/>
  </cols>
  <sheetData>
    <row r="1" spans="1:13" x14ac:dyDescent="0.25">
      <c r="A1" s="4"/>
      <c r="B1" s="1" t="s">
        <v>11</v>
      </c>
      <c r="C1" s="1" t="s">
        <v>3</v>
      </c>
      <c r="D1" s="1" t="s">
        <v>4</v>
      </c>
      <c r="E1" s="1" t="s">
        <v>5</v>
      </c>
      <c r="J1" s="1"/>
      <c r="K1" s="1"/>
    </row>
    <row r="2" spans="1:13" x14ac:dyDescent="0.25">
      <c r="A2" s="4" t="s">
        <v>8</v>
      </c>
      <c r="B2" s="3">
        <v>30.5</v>
      </c>
      <c r="C2" s="3">
        <v>-1.3000000000000007</v>
      </c>
      <c r="D2" s="3">
        <v>-1.8000000000000007</v>
      </c>
      <c r="E2" s="3">
        <v>0.8</v>
      </c>
      <c r="J2" s="1"/>
      <c r="K2" s="1"/>
    </row>
    <row r="3" spans="1:13" x14ac:dyDescent="0.25">
      <c r="A3" s="4"/>
      <c r="B3" s="3">
        <v>42.4</v>
      </c>
      <c r="C3" s="3">
        <v>4.75</v>
      </c>
      <c r="D3" s="3">
        <v>5.95</v>
      </c>
      <c r="E3" s="3">
        <v>1.48</v>
      </c>
      <c r="J3" s="1"/>
      <c r="K3" s="1"/>
    </row>
    <row r="4" spans="1:13" x14ac:dyDescent="0.25">
      <c r="A4" s="4"/>
      <c r="B4" s="3">
        <v>40.6</v>
      </c>
      <c r="C4" s="3">
        <v>-5.33</v>
      </c>
      <c r="D4" s="3">
        <v>4.3499999999999996</v>
      </c>
      <c r="E4" s="3">
        <v>2.75</v>
      </c>
      <c r="J4" s="1"/>
      <c r="K4" s="1"/>
    </row>
    <row r="5" spans="1:13" x14ac:dyDescent="0.25">
      <c r="A5" s="4"/>
      <c r="B5" s="3">
        <v>42.5</v>
      </c>
      <c r="C5" s="3">
        <v>2.0499999999999998</v>
      </c>
      <c r="D5" s="3">
        <v>6.01</v>
      </c>
      <c r="E5" s="3">
        <v>0.76</v>
      </c>
      <c r="J5" s="1"/>
      <c r="K5" s="1"/>
    </row>
    <row r="6" spans="1:13" x14ac:dyDescent="0.25">
      <c r="A6" s="4"/>
      <c r="B6" s="3">
        <v>32.450000000000003</v>
      </c>
      <c r="C6" s="3">
        <v>0.95</v>
      </c>
      <c r="D6" s="3">
        <v>4.22</v>
      </c>
      <c r="E6" s="3">
        <v>-2.58</v>
      </c>
      <c r="J6" s="1"/>
      <c r="K6" s="1"/>
    </row>
    <row r="7" spans="1:13" x14ac:dyDescent="0.25">
      <c r="A7" s="4"/>
      <c r="B7" s="3">
        <v>54.67</v>
      </c>
      <c r="C7" s="3">
        <v>1</v>
      </c>
      <c r="D7" s="3">
        <v>-2.63</v>
      </c>
      <c r="E7" s="3">
        <v>-0.25</v>
      </c>
    </row>
    <row r="8" spans="1:13" x14ac:dyDescent="0.25">
      <c r="A8" s="4"/>
      <c r="B8" s="3"/>
      <c r="C8" s="3"/>
      <c r="D8" s="3"/>
      <c r="E8" s="3"/>
    </row>
    <row r="9" spans="1:13" x14ac:dyDescent="0.25">
      <c r="B9" s="3"/>
      <c r="C9" s="3"/>
      <c r="D9" s="3"/>
      <c r="E9" s="3">
        <f t="shared" ref="E9:E12" si="0">(E2*100)/B2</f>
        <v>2.622950819672131</v>
      </c>
    </row>
    <row r="10" spans="1:13" x14ac:dyDescent="0.25">
      <c r="B10" s="3"/>
      <c r="C10" s="3">
        <f t="shared" ref="C10:C14" si="1">(C3*100)/B3</f>
        <v>11.202830188679245</v>
      </c>
      <c r="D10" s="3">
        <f>(D3*100)/B3</f>
        <v>14.033018867924529</v>
      </c>
      <c r="E10" s="3">
        <f t="shared" si="0"/>
        <v>3.4905660377358494</v>
      </c>
    </row>
    <row r="11" spans="1:13" x14ac:dyDescent="0.25">
      <c r="B11" s="3"/>
      <c r="C11" s="3"/>
      <c r="D11" s="3">
        <f t="shared" ref="D11:D13" si="2">(D4*100)/B4</f>
        <v>10.714285714285712</v>
      </c>
      <c r="E11" s="3">
        <f t="shared" si="0"/>
        <v>6.7733990147783247</v>
      </c>
      <c r="J11" s="4"/>
      <c r="K11" s="4"/>
      <c r="L11" s="4"/>
      <c r="M11" s="4"/>
    </row>
    <row r="12" spans="1:13" x14ac:dyDescent="0.25">
      <c r="B12" s="3"/>
      <c r="C12" s="3">
        <f t="shared" si="1"/>
        <v>4.8235294117647056</v>
      </c>
      <c r="D12" s="3">
        <f t="shared" si="2"/>
        <v>14.141176470588235</v>
      </c>
      <c r="E12" s="3">
        <f t="shared" si="0"/>
        <v>1.7882352941176471</v>
      </c>
    </row>
    <row r="13" spans="1:13" x14ac:dyDescent="0.25">
      <c r="B13" s="12"/>
      <c r="C13" s="3">
        <f t="shared" si="1"/>
        <v>2.9275808936825882</v>
      </c>
      <c r="D13" s="3">
        <f t="shared" si="2"/>
        <v>13.004622496147919</v>
      </c>
      <c r="E13" s="3"/>
    </row>
    <row r="14" spans="1:13" x14ac:dyDescent="0.25">
      <c r="B14" s="12"/>
      <c r="C14" s="3">
        <f t="shared" si="1"/>
        <v>1.8291567587342235</v>
      </c>
      <c r="D14" s="3"/>
      <c r="E14" s="3"/>
    </row>
    <row r="16" spans="1:13" x14ac:dyDescent="0.25">
      <c r="C16" s="1"/>
      <c r="D16" s="1"/>
      <c r="E16" s="1"/>
    </row>
    <row r="17" spans="1:5" x14ac:dyDescent="0.25">
      <c r="A17" s="2" t="s">
        <v>9</v>
      </c>
      <c r="B17" s="16">
        <v>30.5</v>
      </c>
      <c r="C17" s="16">
        <v>-1.3000000000000007</v>
      </c>
      <c r="D17" s="16">
        <v>-1.8000000000000007</v>
      </c>
      <c r="E17" s="16">
        <v>4.7</v>
      </c>
    </row>
    <row r="18" spans="1:5" x14ac:dyDescent="0.25">
      <c r="B18" s="16">
        <v>32</v>
      </c>
      <c r="C18" s="16">
        <v>2.1</v>
      </c>
      <c r="D18" s="16">
        <v>8.5</v>
      </c>
      <c r="E18" s="16">
        <v>6.9000000000000021</v>
      </c>
    </row>
    <row r="19" spans="1:5" x14ac:dyDescent="0.25">
      <c r="B19" s="16">
        <v>42</v>
      </c>
      <c r="C19" s="16">
        <v>0.7</v>
      </c>
      <c r="D19" s="16">
        <v>9.3000000000000007</v>
      </c>
      <c r="E19" s="16">
        <v>6.25</v>
      </c>
    </row>
    <row r="20" spans="1:5" x14ac:dyDescent="0.25">
      <c r="B20" s="16">
        <v>49.25</v>
      </c>
      <c r="C20" s="16">
        <v>9.6199999999999992</v>
      </c>
      <c r="D20" s="16">
        <v>3.8</v>
      </c>
      <c r="E20" s="16">
        <v>9.58</v>
      </c>
    </row>
    <row r="21" spans="1:5" x14ac:dyDescent="0.25">
      <c r="B21" s="16">
        <v>44.85</v>
      </c>
      <c r="C21" s="16">
        <v>-1.9500000000000028</v>
      </c>
      <c r="D21" s="16">
        <v>5.75</v>
      </c>
      <c r="E21" s="16">
        <v>6.8500000000000014</v>
      </c>
    </row>
    <row r="22" spans="1:5" x14ac:dyDescent="0.25">
      <c r="B22" s="16">
        <v>52</v>
      </c>
      <c r="C22" s="16">
        <v>-5.8599999999999994</v>
      </c>
      <c r="D22" s="16">
        <v>-8.1199999999999974</v>
      </c>
      <c r="E22" s="16">
        <v>-2.1599999999999966</v>
      </c>
    </row>
    <row r="23" spans="1:5" x14ac:dyDescent="0.25">
      <c r="B23" s="17"/>
      <c r="C23" s="17"/>
      <c r="D23" s="17"/>
      <c r="E23" s="17"/>
    </row>
    <row r="24" spans="1:5" x14ac:dyDescent="0.25">
      <c r="B24" s="17"/>
      <c r="C24" s="17"/>
      <c r="D24" s="17"/>
      <c r="E24" s="17">
        <f>(E17*100)/B17</f>
        <v>15.409836065573771</v>
      </c>
    </row>
    <row r="25" spans="1:5" x14ac:dyDescent="0.25">
      <c r="B25" s="17"/>
      <c r="C25" s="17">
        <f>(C18*100)/B18</f>
        <v>6.5625</v>
      </c>
      <c r="D25" s="17">
        <f>(D18*100)/B18</f>
        <v>26.5625</v>
      </c>
      <c r="E25" s="17">
        <f>(E18*100)/B18</f>
        <v>21.562500000000007</v>
      </c>
    </row>
    <row r="26" spans="1:5" x14ac:dyDescent="0.25">
      <c r="B26" s="17"/>
      <c r="C26" s="17">
        <f>(C19*100)/B19</f>
        <v>1.6666666666666667</v>
      </c>
      <c r="D26" s="17">
        <f>(D19*100)/B19</f>
        <v>22.142857142857146</v>
      </c>
      <c r="E26" s="17">
        <f>(E19*100)/B19</f>
        <v>14.880952380952381</v>
      </c>
    </row>
    <row r="27" spans="1:5" x14ac:dyDescent="0.25">
      <c r="B27" s="17"/>
      <c r="C27" s="17"/>
      <c r="D27" s="17"/>
      <c r="E27" s="17"/>
    </row>
    <row r="28" spans="1:5" x14ac:dyDescent="0.25">
      <c r="B28" s="17"/>
      <c r="C28" s="17"/>
      <c r="D28" s="17">
        <f>(D21*100)/B21</f>
        <v>12.820512820512819</v>
      </c>
      <c r="E28" s="17">
        <f>(E21*100)/B21</f>
        <v>15.273132664437014</v>
      </c>
    </row>
    <row r="29" spans="1:5" x14ac:dyDescent="0.25">
      <c r="B29" s="17"/>
      <c r="C29" s="17"/>
      <c r="D29" s="17"/>
      <c r="E29" s="1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8"/>
  <sheetViews>
    <sheetView workbookViewId="0">
      <selection activeCell="D13" sqref="D13"/>
    </sheetView>
  </sheetViews>
  <sheetFormatPr defaultColWidth="8.77734375" defaultRowHeight="13.8" x14ac:dyDescent="0.25"/>
  <cols>
    <col min="1" max="1" width="15" style="1" customWidth="1"/>
    <col min="2" max="2" width="8.77734375" style="1"/>
    <col min="3" max="3" width="9.88671875" style="1" customWidth="1"/>
    <col min="4" max="4" width="9.6640625" style="1" customWidth="1"/>
    <col min="5" max="6" width="10.77734375" style="1" customWidth="1"/>
    <col min="7" max="7" width="11.33203125" style="1" customWidth="1"/>
    <col min="8" max="8" width="11" style="1" customWidth="1"/>
    <col min="9" max="9" width="11.77734375" style="1" customWidth="1"/>
    <col min="10" max="10" width="12.44140625" style="1" customWidth="1"/>
    <col min="11" max="11" width="11" style="1" customWidth="1"/>
    <col min="12" max="12" width="12" style="1" customWidth="1"/>
    <col min="13" max="17" width="8.77734375" style="1"/>
    <col min="18" max="18" width="10" style="1" customWidth="1"/>
    <col min="19" max="29" width="8.77734375" style="1"/>
    <col min="30" max="30" width="10.33203125" style="1" customWidth="1"/>
    <col min="31" max="16384" width="8.77734375" style="1"/>
  </cols>
  <sheetData>
    <row r="1" spans="1:13" x14ac:dyDescent="0.25">
      <c r="A1" s="5" t="s">
        <v>24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</row>
    <row r="2" spans="1:13" x14ac:dyDescent="0.25">
      <c r="A2" s="1" t="s">
        <v>8</v>
      </c>
      <c r="B2" s="3">
        <v>1</v>
      </c>
      <c r="C2" s="3" t="s">
        <v>8</v>
      </c>
      <c r="D2" s="3">
        <v>10.8</v>
      </c>
      <c r="E2" s="3">
        <v>7.85</v>
      </c>
      <c r="F2" s="3">
        <v>7.94</v>
      </c>
      <c r="G2" s="3">
        <v>16.32</v>
      </c>
      <c r="H2" s="3">
        <v>19.059999999999999</v>
      </c>
      <c r="I2" s="3">
        <v>20.9</v>
      </c>
      <c r="J2" s="3">
        <v>23.1</v>
      </c>
      <c r="K2" s="3">
        <v>19.7</v>
      </c>
      <c r="L2" s="3">
        <v>18.100000000000001</v>
      </c>
      <c r="M2" s="3">
        <v>8.1999999999999993</v>
      </c>
    </row>
    <row r="3" spans="1:13" x14ac:dyDescent="0.25">
      <c r="B3" s="3">
        <v>4</v>
      </c>
      <c r="C3" s="3" t="s">
        <v>8</v>
      </c>
      <c r="D3" s="3">
        <v>6.5</v>
      </c>
      <c r="E3" s="3">
        <v>7.85</v>
      </c>
      <c r="F3" s="3">
        <v>4.3</v>
      </c>
      <c r="G3" s="3">
        <v>9</v>
      </c>
      <c r="H3" s="3">
        <v>16.2</v>
      </c>
      <c r="I3" s="3">
        <v>28.4</v>
      </c>
      <c r="J3" s="3">
        <v>16</v>
      </c>
      <c r="K3" s="3">
        <v>14.2</v>
      </c>
      <c r="L3" s="3">
        <v>11.7</v>
      </c>
      <c r="M3" s="3">
        <v>12.6</v>
      </c>
    </row>
    <row r="4" spans="1:13" x14ac:dyDescent="0.25">
      <c r="B4" s="3">
        <v>6</v>
      </c>
      <c r="C4" s="3" t="s">
        <v>8</v>
      </c>
      <c r="D4" s="3">
        <v>10.5</v>
      </c>
      <c r="E4" s="3">
        <v>7.85</v>
      </c>
      <c r="F4" s="3">
        <v>5.8</v>
      </c>
      <c r="G4" s="3">
        <v>16.600000000000001</v>
      </c>
      <c r="H4" s="3">
        <v>19.399999999999999</v>
      </c>
      <c r="I4" s="3">
        <v>20.399999999999999</v>
      </c>
      <c r="J4" s="3">
        <v>12.2</v>
      </c>
      <c r="K4" s="3">
        <v>9.1</v>
      </c>
      <c r="L4" s="3">
        <v>7.4</v>
      </c>
      <c r="M4" s="3">
        <v>6.9</v>
      </c>
    </row>
    <row r="5" spans="1:13" x14ac:dyDescent="0.25">
      <c r="B5" s="3">
        <v>7</v>
      </c>
      <c r="C5" s="3" t="s">
        <v>8</v>
      </c>
      <c r="D5" s="3">
        <v>13.9</v>
      </c>
      <c r="E5" s="3">
        <v>8.1</v>
      </c>
      <c r="F5" s="3">
        <v>9.9</v>
      </c>
      <c r="G5" s="3">
        <v>18</v>
      </c>
      <c r="H5" s="3">
        <v>13</v>
      </c>
      <c r="I5" s="3">
        <v>2.6</v>
      </c>
      <c r="J5" s="3">
        <v>10.7</v>
      </c>
      <c r="K5" s="3">
        <v>9.6999999999999993</v>
      </c>
      <c r="L5" s="3">
        <v>12.4</v>
      </c>
      <c r="M5" s="3">
        <v>8.6999999999999993</v>
      </c>
    </row>
    <row r="6" spans="1:13" x14ac:dyDescent="0.25">
      <c r="B6" s="3">
        <v>10</v>
      </c>
      <c r="C6" s="3" t="s">
        <v>8</v>
      </c>
      <c r="D6" s="3">
        <v>10.8</v>
      </c>
      <c r="E6" s="3">
        <v>7.6</v>
      </c>
      <c r="F6" s="3">
        <v>6.7</v>
      </c>
      <c r="G6" s="3">
        <v>18</v>
      </c>
      <c r="H6" s="3">
        <v>23.9</v>
      </c>
      <c r="I6" s="3">
        <v>25.1</v>
      </c>
      <c r="J6" s="3">
        <v>18.2</v>
      </c>
      <c r="K6" s="3">
        <v>16.7</v>
      </c>
      <c r="L6" s="3">
        <v>12.2</v>
      </c>
      <c r="M6" s="3">
        <v>9.36</v>
      </c>
    </row>
    <row r="7" spans="1:13" x14ac:dyDescent="0.25">
      <c r="B7" s="3">
        <v>11</v>
      </c>
      <c r="C7" s="3" t="s">
        <v>8</v>
      </c>
      <c r="D7" s="3">
        <v>6.3</v>
      </c>
      <c r="E7" s="3">
        <v>7.85</v>
      </c>
      <c r="F7" s="3">
        <v>13</v>
      </c>
      <c r="G7" s="3">
        <v>20</v>
      </c>
      <c r="H7" s="3">
        <v>22.8</v>
      </c>
      <c r="I7" s="3">
        <v>19.5</v>
      </c>
      <c r="J7" s="3">
        <v>15.6</v>
      </c>
      <c r="K7" s="3">
        <v>13.5</v>
      </c>
      <c r="L7" s="3">
        <v>28.9</v>
      </c>
      <c r="M7" s="3">
        <v>10.4</v>
      </c>
    </row>
    <row r="9" spans="1:13" x14ac:dyDescent="0.25">
      <c r="A9" s="1" t="s">
        <v>9</v>
      </c>
      <c r="B9" s="16">
        <v>2</v>
      </c>
      <c r="C9" s="16" t="s">
        <v>9</v>
      </c>
      <c r="D9" s="16">
        <v>10.62</v>
      </c>
      <c r="E9" s="16">
        <v>8.15</v>
      </c>
      <c r="F9" s="16">
        <v>8.3699999999999992</v>
      </c>
      <c r="G9" s="16">
        <v>12.28</v>
      </c>
      <c r="H9" s="16">
        <v>20.7</v>
      </c>
      <c r="I9" s="16">
        <v>7.3</v>
      </c>
      <c r="J9" s="16">
        <v>17.2</v>
      </c>
      <c r="K9" s="16">
        <v>13.8</v>
      </c>
      <c r="L9" s="16">
        <v>16.399999999999999</v>
      </c>
      <c r="M9" s="16">
        <v>13</v>
      </c>
    </row>
    <row r="10" spans="1:13" x14ac:dyDescent="0.25">
      <c r="B10" s="16">
        <v>3</v>
      </c>
      <c r="C10" s="16" t="s">
        <v>9</v>
      </c>
      <c r="D10" s="16">
        <v>2.8</v>
      </c>
      <c r="E10" s="16">
        <v>8.15</v>
      </c>
      <c r="F10" s="16">
        <v>10.1</v>
      </c>
      <c r="G10" s="16">
        <v>9.4</v>
      </c>
      <c r="H10" s="16">
        <v>4.4000000000000004</v>
      </c>
      <c r="I10" s="16">
        <v>18.100000000000001</v>
      </c>
      <c r="J10" s="16">
        <v>16.3</v>
      </c>
      <c r="K10" s="16">
        <v>10.3</v>
      </c>
      <c r="L10" s="16">
        <v>8.1</v>
      </c>
      <c r="M10" s="16">
        <v>8.9</v>
      </c>
    </row>
    <row r="11" spans="1:13" x14ac:dyDescent="0.25">
      <c r="B11" s="16">
        <v>5</v>
      </c>
      <c r="C11" s="16" t="s">
        <v>9</v>
      </c>
      <c r="D11" s="16">
        <v>8.9</v>
      </c>
      <c r="E11" s="16">
        <v>8.15</v>
      </c>
      <c r="F11" s="16">
        <v>11</v>
      </c>
      <c r="G11" s="16">
        <v>11.4</v>
      </c>
      <c r="H11" s="16">
        <v>19.100000000000001</v>
      </c>
      <c r="I11" s="16">
        <v>20.3</v>
      </c>
      <c r="J11" s="16">
        <v>15.1</v>
      </c>
      <c r="K11" s="16">
        <v>5.7</v>
      </c>
      <c r="L11" s="16">
        <v>25.4</v>
      </c>
      <c r="M11" s="16">
        <v>11.6</v>
      </c>
    </row>
    <row r="12" spans="1:13" x14ac:dyDescent="0.25">
      <c r="B12" s="16">
        <v>8</v>
      </c>
      <c r="C12" s="16" t="s">
        <v>9</v>
      </c>
      <c r="D12" s="16">
        <v>11.8</v>
      </c>
      <c r="E12" s="16">
        <v>10.7</v>
      </c>
      <c r="F12" s="16">
        <v>6.7</v>
      </c>
      <c r="G12" s="16">
        <v>14.1</v>
      </c>
      <c r="H12" s="16">
        <v>17.399999999999999</v>
      </c>
      <c r="I12" s="16">
        <v>12.9</v>
      </c>
      <c r="J12" s="16">
        <v>6.2</v>
      </c>
      <c r="K12" s="16">
        <v>7.4</v>
      </c>
      <c r="L12" s="16">
        <v>8.3000000000000007</v>
      </c>
      <c r="M12" s="16">
        <v>5.6</v>
      </c>
    </row>
    <row r="13" spans="1:13" x14ac:dyDescent="0.25">
      <c r="B13" s="16">
        <v>9</v>
      </c>
      <c r="C13" s="16" t="s">
        <v>9</v>
      </c>
      <c r="D13" s="16">
        <v>18.399999999999999</v>
      </c>
      <c r="E13" s="16">
        <v>5.6</v>
      </c>
      <c r="F13" s="16">
        <v>4.5999999999999996</v>
      </c>
      <c r="G13" s="16">
        <v>9.6</v>
      </c>
      <c r="H13" s="16">
        <v>11.5</v>
      </c>
      <c r="I13" s="16">
        <v>13.6</v>
      </c>
      <c r="J13" s="16">
        <v>8.1</v>
      </c>
      <c r="K13" s="16">
        <v>9.3000000000000007</v>
      </c>
      <c r="L13" s="16">
        <v>14.6</v>
      </c>
      <c r="M13" s="16">
        <v>8.94</v>
      </c>
    </row>
    <row r="14" spans="1:13" x14ac:dyDescent="0.25">
      <c r="B14" s="16">
        <v>12</v>
      </c>
      <c r="C14" s="16" t="s">
        <v>9</v>
      </c>
      <c r="D14" s="16">
        <v>11.2</v>
      </c>
      <c r="E14" s="16">
        <v>8.15</v>
      </c>
      <c r="F14" s="16">
        <v>9.9</v>
      </c>
      <c r="G14" s="16">
        <v>16.899999999999999</v>
      </c>
      <c r="H14" s="16">
        <v>17.600000000000001</v>
      </c>
      <c r="I14" s="16">
        <v>15.8</v>
      </c>
      <c r="J14" s="16">
        <v>10.3</v>
      </c>
      <c r="K14" s="16">
        <v>8.3000000000000007</v>
      </c>
      <c r="L14" s="16">
        <v>9.8000000000000007</v>
      </c>
      <c r="M14" s="16">
        <v>5.6</v>
      </c>
    </row>
    <row r="16" spans="1:13" x14ac:dyDescent="0.25">
      <c r="A16" s="5" t="s">
        <v>25</v>
      </c>
      <c r="B16" s="7"/>
      <c r="C16" s="7" t="s">
        <v>13</v>
      </c>
      <c r="D16" s="7" t="s">
        <v>14</v>
      </c>
      <c r="E16" s="7" t="s">
        <v>15</v>
      </c>
      <c r="F16" s="7" t="s">
        <v>16</v>
      </c>
      <c r="G16" s="7" t="s">
        <v>17</v>
      </c>
      <c r="H16" s="7" t="s">
        <v>18</v>
      </c>
      <c r="I16" s="7" t="s">
        <v>19</v>
      </c>
      <c r="J16" s="7" t="s">
        <v>20</v>
      </c>
      <c r="K16" s="7" t="s">
        <v>21</v>
      </c>
      <c r="L16" s="7" t="s">
        <v>22</v>
      </c>
      <c r="M16" s="7" t="s">
        <v>23</v>
      </c>
    </row>
    <row r="17" spans="1:13" x14ac:dyDescent="0.25">
      <c r="A17" s="1" t="s">
        <v>8</v>
      </c>
      <c r="B17" s="3">
        <v>1</v>
      </c>
      <c r="C17" s="3" t="s">
        <v>8</v>
      </c>
      <c r="D17" s="3">
        <v>1.9</v>
      </c>
      <c r="E17" s="3">
        <v>1.95</v>
      </c>
      <c r="F17" s="3">
        <v>2.37</v>
      </c>
      <c r="G17" s="3">
        <v>1.5</v>
      </c>
      <c r="H17" s="3">
        <v>1.5</v>
      </c>
      <c r="I17" s="3">
        <v>3.3</v>
      </c>
      <c r="J17" s="3">
        <v>2.9</v>
      </c>
      <c r="K17" s="3">
        <v>1.1000000000000001</v>
      </c>
      <c r="L17" s="3">
        <v>2</v>
      </c>
      <c r="M17" s="3">
        <v>1</v>
      </c>
    </row>
    <row r="18" spans="1:13" x14ac:dyDescent="0.25">
      <c r="B18" s="3">
        <v>4</v>
      </c>
      <c r="C18" s="3" t="s">
        <v>8</v>
      </c>
      <c r="D18" s="3">
        <v>1.7</v>
      </c>
      <c r="E18" s="3">
        <v>1.95</v>
      </c>
      <c r="F18" s="3">
        <v>2.37</v>
      </c>
      <c r="G18" s="3">
        <v>1.5</v>
      </c>
      <c r="H18" s="3">
        <v>1.4</v>
      </c>
      <c r="I18" s="3">
        <v>3.2</v>
      </c>
      <c r="J18" s="3">
        <v>3.7</v>
      </c>
      <c r="K18" s="3">
        <v>3.7</v>
      </c>
      <c r="L18" s="3">
        <v>3</v>
      </c>
      <c r="M18" s="3">
        <v>3.9</v>
      </c>
    </row>
    <row r="19" spans="1:13" x14ac:dyDescent="0.25">
      <c r="B19" s="3">
        <v>6</v>
      </c>
      <c r="C19" s="3" t="s">
        <v>8</v>
      </c>
      <c r="D19" s="3">
        <v>1.3</v>
      </c>
      <c r="E19" s="3">
        <v>1.95</v>
      </c>
      <c r="F19" s="3">
        <v>2.9</v>
      </c>
      <c r="G19" s="3">
        <v>2.7</v>
      </c>
      <c r="H19" s="3">
        <v>1.8</v>
      </c>
      <c r="I19" s="3">
        <v>1.8</v>
      </c>
      <c r="J19" s="3">
        <v>1.2</v>
      </c>
      <c r="K19" s="3">
        <v>1.2</v>
      </c>
      <c r="L19" s="3">
        <v>1</v>
      </c>
      <c r="M19" s="3">
        <v>1.8</v>
      </c>
    </row>
    <row r="20" spans="1:13" x14ac:dyDescent="0.25">
      <c r="B20" s="3">
        <v>7</v>
      </c>
      <c r="C20" s="3" t="s">
        <v>8</v>
      </c>
      <c r="D20" s="3">
        <v>2.1</v>
      </c>
      <c r="E20" s="3">
        <v>1.1000000000000001</v>
      </c>
      <c r="F20" s="3">
        <v>3.1</v>
      </c>
      <c r="G20" s="3">
        <v>0.6</v>
      </c>
      <c r="H20" s="3">
        <v>0.8</v>
      </c>
      <c r="I20" s="3">
        <v>1</v>
      </c>
      <c r="J20" s="3">
        <v>2.2999999999999998</v>
      </c>
      <c r="K20" s="3">
        <v>1.3</v>
      </c>
      <c r="L20" s="3">
        <v>1.9</v>
      </c>
      <c r="M20" s="3">
        <v>1.3</v>
      </c>
    </row>
    <row r="21" spans="1:13" x14ac:dyDescent="0.25">
      <c r="B21" s="3">
        <v>10</v>
      </c>
      <c r="C21" s="3" t="s">
        <v>8</v>
      </c>
      <c r="D21" s="3">
        <v>0.8</v>
      </c>
      <c r="E21" s="3">
        <v>0.8</v>
      </c>
      <c r="F21" s="3">
        <v>1.3</v>
      </c>
      <c r="G21" s="3">
        <v>1.2</v>
      </c>
      <c r="H21" s="3">
        <v>1.2</v>
      </c>
      <c r="I21" s="3">
        <v>1.6</v>
      </c>
      <c r="J21" s="3">
        <v>2.6</v>
      </c>
      <c r="K21" s="3">
        <v>1.5</v>
      </c>
      <c r="L21" s="3">
        <v>1.4</v>
      </c>
      <c r="M21" s="3">
        <v>1.98</v>
      </c>
    </row>
    <row r="22" spans="1:13" x14ac:dyDescent="0.25">
      <c r="B22" s="3">
        <v>11</v>
      </c>
      <c r="C22" s="3" t="s">
        <v>8</v>
      </c>
      <c r="D22" s="3">
        <v>1.9</v>
      </c>
      <c r="E22" s="3">
        <v>1.95</v>
      </c>
      <c r="F22" s="3">
        <v>2.2000000000000002</v>
      </c>
      <c r="G22" s="3">
        <v>1.6</v>
      </c>
      <c r="H22" s="3">
        <v>2.5</v>
      </c>
      <c r="I22" s="3">
        <v>2.5</v>
      </c>
      <c r="J22" s="3">
        <v>2.1</v>
      </c>
      <c r="K22" s="3">
        <v>2.1</v>
      </c>
      <c r="L22" s="3">
        <v>4.8</v>
      </c>
      <c r="M22" s="3">
        <v>1.9</v>
      </c>
    </row>
    <row r="24" spans="1:13" x14ac:dyDescent="0.25">
      <c r="A24" s="1" t="s">
        <v>9</v>
      </c>
      <c r="B24" s="16">
        <v>2</v>
      </c>
      <c r="C24" s="16" t="s">
        <v>9</v>
      </c>
      <c r="D24" s="16">
        <v>1.7</v>
      </c>
      <c r="E24" s="16">
        <v>1.75</v>
      </c>
      <c r="F24" s="16">
        <v>2.5</v>
      </c>
      <c r="G24" s="16">
        <v>2.76</v>
      </c>
      <c r="H24" s="16">
        <v>2</v>
      </c>
      <c r="I24" s="16">
        <v>1.2</v>
      </c>
      <c r="J24" s="16">
        <v>2.2999999999999998</v>
      </c>
      <c r="K24" s="16">
        <v>1.6</v>
      </c>
      <c r="L24" s="16">
        <v>3.7</v>
      </c>
      <c r="M24" s="16">
        <v>1.6</v>
      </c>
    </row>
    <row r="25" spans="1:13" x14ac:dyDescent="0.25">
      <c r="B25" s="16">
        <v>3</v>
      </c>
      <c r="C25" s="16" t="s">
        <v>9</v>
      </c>
      <c r="D25" s="16">
        <v>1.5</v>
      </c>
      <c r="E25" s="16">
        <v>1.75</v>
      </c>
      <c r="F25" s="16">
        <v>3.9</v>
      </c>
      <c r="G25" s="16">
        <v>4.7</v>
      </c>
      <c r="H25" s="16">
        <v>0.2</v>
      </c>
      <c r="I25" s="16">
        <v>1.3</v>
      </c>
      <c r="J25" s="16">
        <v>1.4</v>
      </c>
      <c r="K25" s="16">
        <v>3</v>
      </c>
      <c r="L25" s="16">
        <v>1.7</v>
      </c>
      <c r="M25" s="16">
        <v>2.2000000000000002</v>
      </c>
    </row>
    <row r="26" spans="1:13" x14ac:dyDescent="0.25">
      <c r="B26" s="16">
        <v>5</v>
      </c>
      <c r="C26" s="16" t="s">
        <v>9</v>
      </c>
      <c r="D26" s="19">
        <v>2</v>
      </c>
      <c r="E26" s="16">
        <v>1.75</v>
      </c>
      <c r="F26" s="16">
        <v>3.8</v>
      </c>
      <c r="G26" s="16">
        <v>4.5</v>
      </c>
      <c r="H26" s="16">
        <v>2.2999999999999998</v>
      </c>
      <c r="I26" s="16">
        <v>3.4</v>
      </c>
      <c r="J26" s="16">
        <v>3</v>
      </c>
      <c r="K26" s="16">
        <v>1.9</v>
      </c>
      <c r="L26" s="16">
        <v>3.4</v>
      </c>
      <c r="M26" s="16">
        <v>2.9</v>
      </c>
    </row>
    <row r="27" spans="1:13" x14ac:dyDescent="0.25">
      <c r="B27" s="16">
        <v>8</v>
      </c>
      <c r="C27" s="16" t="s">
        <v>9</v>
      </c>
      <c r="D27" s="16">
        <v>2.6</v>
      </c>
      <c r="E27" s="16">
        <v>2.8</v>
      </c>
      <c r="F27" s="16">
        <v>2</v>
      </c>
      <c r="G27" s="16">
        <v>2.9</v>
      </c>
      <c r="H27" s="16">
        <v>1.7</v>
      </c>
      <c r="I27" s="16">
        <v>1.3</v>
      </c>
      <c r="J27" s="16">
        <v>1.5</v>
      </c>
      <c r="K27" s="16">
        <v>2.7</v>
      </c>
      <c r="L27" s="16">
        <v>2.4</v>
      </c>
      <c r="M27" s="16">
        <v>0.7</v>
      </c>
    </row>
    <row r="28" spans="1:13" x14ac:dyDescent="0.25">
      <c r="B28" s="16">
        <v>9</v>
      </c>
      <c r="C28" s="16" t="s">
        <v>9</v>
      </c>
      <c r="D28" s="16">
        <v>1.1000000000000001</v>
      </c>
      <c r="E28" s="16">
        <v>0.7</v>
      </c>
      <c r="F28" s="16">
        <v>1.3</v>
      </c>
      <c r="G28" s="16">
        <v>2.4</v>
      </c>
      <c r="H28" s="16">
        <v>1</v>
      </c>
      <c r="I28" s="16">
        <v>1.5</v>
      </c>
      <c r="J28" s="16">
        <v>1.5</v>
      </c>
      <c r="K28" s="16">
        <v>1.7</v>
      </c>
      <c r="L28" s="16">
        <v>1.1000000000000001</v>
      </c>
      <c r="M28" s="16">
        <v>1.64</v>
      </c>
    </row>
    <row r="29" spans="1:13" x14ac:dyDescent="0.25">
      <c r="B29" s="16">
        <v>12</v>
      </c>
      <c r="C29" s="16" t="s">
        <v>9</v>
      </c>
      <c r="D29" s="16">
        <v>1.3</v>
      </c>
      <c r="E29" s="16">
        <v>1.75</v>
      </c>
      <c r="F29" s="16">
        <v>1.5</v>
      </c>
      <c r="G29" s="16">
        <v>2.2999999999999998</v>
      </c>
      <c r="H29" s="16">
        <v>1.6</v>
      </c>
      <c r="I29" s="16">
        <v>1.3</v>
      </c>
      <c r="J29" s="16">
        <v>1.5</v>
      </c>
      <c r="K29" s="16">
        <v>1.7</v>
      </c>
      <c r="L29" s="16">
        <v>1.5</v>
      </c>
      <c r="M29" s="16">
        <v>0.8</v>
      </c>
    </row>
    <row r="31" spans="1:13" x14ac:dyDescent="0.25">
      <c r="A31" s="5" t="s">
        <v>26</v>
      </c>
      <c r="B31" s="7"/>
      <c r="C31" s="7" t="s">
        <v>13</v>
      </c>
      <c r="D31" s="7" t="s">
        <v>14</v>
      </c>
      <c r="E31" s="7" t="s">
        <v>15</v>
      </c>
      <c r="F31" s="7" t="s">
        <v>16</v>
      </c>
      <c r="G31" s="7" t="s">
        <v>17</v>
      </c>
      <c r="H31" s="7" t="s">
        <v>18</v>
      </c>
      <c r="I31" s="7" t="s">
        <v>19</v>
      </c>
      <c r="J31" s="7" t="s">
        <v>20</v>
      </c>
      <c r="K31" s="7" t="s">
        <v>21</v>
      </c>
      <c r="L31" s="7" t="s">
        <v>22</v>
      </c>
      <c r="M31" s="7" t="s">
        <v>23</v>
      </c>
    </row>
    <row r="32" spans="1:13" x14ac:dyDescent="0.25">
      <c r="A32" s="1" t="s">
        <v>8</v>
      </c>
      <c r="B32" s="3">
        <v>1</v>
      </c>
      <c r="C32" s="3" t="s">
        <v>8</v>
      </c>
      <c r="D32" s="3">
        <v>0.7</v>
      </c>
      <c r="E32" s="3">
        <v>0.25</v>
      </c>
      <c r="F32" s="3">
        <v>0.44</v>
      </c>
      <c r="G32" s="3">
        <v>0.52</v>
      </c>
      <c r="H32" s="3">
        <v>0.68</v>
      </c>
      <c r="I32" s="3">
        <v>1.8</v>
      </c>
      <c r="J32" s="3">
        <v>0.7</v>
      </c>
      <c r="K32" s="3">
        <v>0.3</v>
      </c>
      <c r="L32" s="3">
        <v>0.6</v>
      </c>
      <c r="M32" s="3">
        <v>0.2</v>
      </c>
    </row>
    <row r="33" spans="1:13" x14ac:dyDescent="0.25">
      <c r="B33" s="3">
        <v>4</v>
      </c>
      <c r="C33" s="3" t="s">
        <v>8</v>
      </c>
      <c r="D33" s="3">
        <v>0.6</v>
      </c>
      <c r="E33" s="3">
        <v>0.25</v>
      </c>
      <c r="F33" s="3">
        <v>0.3</v>
      </c>
      <c r="G33" s="3">
        <v>0.5</v>
      </c>
      <c r="H33" s="3">
        <v>1</v>
      </c>
      <c r="I33" s="3">
        <v>1.4</v>
      </c>
      <c r="J33" s="3">
        <v>0.9</v>
      </c>
      <c r="K33" s="3">
        <v>0.7</v>
      </c>
      <c r="L33" s="3">
        <v>0.5</v>
      </c>
      <c r="M33" s="3">
        <v>0.5</v>
      </c>
    </row>
    <row r="34" spans="1:13" x14ac:dyDescent="0.25">
      <c r="B34" s="3">
        <v>6</v>
      </c>
      <c r="C34" s="3" t="s">
        <v>8</v>
      </c>
      <c r="D34" s="3">
        <v>0.8</v>
      </c>
      <c r="E34" s="3">
        <v>0.25</v>
      </c>
      <c r="F34" s="3">
        <v>0.4</v>
      </c>
      <c r="G34" s="3">
        <v>0.8</v>
      </c>
      <c r="H34" s="3">
        <v>0.6</v>
      </c>
      <c r="I34" s="3">
        <v>0.4</v>
      </c>
      <c r="J34" s="3">
        <v>0.4</v>
      </c>
      <c r="K34" s="3">
        <v>0.3</v>
      </c>
      <c r="L34" s="3">
        <v>0.3</v>
      </c>
      <c r="M34" s="3">
        <v>0.2</v>
      </c>
    </row>
    <row r="35" spans="1:13" x14ac:dyDescent="0.25">
      <c r="B35" s="3">
        <v>7</v>
      </c>
      <c r="C35" s="3" t="s">
        <v>8</v>
      </c>
      <c r="D35" s="3">
        <v>0.6</v>
      </c>
      <c r="E35" s="3">
        <v>0.3</v>
      </c>
      <c r="F35" s="3">
        <v>0.6</v>
      </c>
      <c r="G35" s="3">
        <v>0.3</v>
      </c>
      <c r="H35" s="3">
        <v>0.5</v>
      </c>
      <c r="I35" s="3">
        <v>0.1</v>
      </c>
      <c r="J35" s="3">
        <v>0.5</v>
      </c>
      <c r="K35" s="3">
        <v>0.5</v>
      </c>
      <c r="L35" s="3">
        <v>0.5</v>
      </c>
      <c r="M35" s="3">
        <v>0.3</v>
      </c>
    </row>
    <row r="36" spans="1:13" x14ac:dyDescent="0.25">
      <c r="B36" s="3">
        <v>10</v>
      </c>
      <c r="C36" s="3" t="s">
        <v>8</v>
      </c>
      <c r="D36" s="3">
        <v>0.3</v>
      </c>
      <c r="E36" s="3">
        <v>0.2</v>
      </c>
      <c r="F36" s="3">
        <v>0.3</v>
      </c>
      <c r="G36" s="3">
        <v>0.4</v>
      </c>
      <c r="H36" s="3">
        <v>0.5</v>
      </c>
      <c r="I36" s="3">
        <v>0.6</v>
      </c>
      <c r="J36" s="3">
        <v>0.7</v>
      </c>
      <c r="K36" s="3">
        <v>0.4</v>
      </c>
      <c r="L36" s="3">
        <v>0.3</v>
      </c>
      <c r="M36" s="3">
        <v>0.3</v>
      </c>
    </row>
    <row r="37" spans="1:13" x14ac:dyDescent="0.25">
      <c r="B37" s="3">
        <v>11</v>
      </c>
      <c r="C37" s="3" t="s">
        <v>8</v>
      </c>
      <c r="D37" s="3">
        <v>0.3</v>
      </c>
      <c r="E37" s="3">
        <v>0.25</v>
      </c>
      <c r="F37" s="3">
        <v>0.6</v>
      </c>
      <c r="G37" s="3">
        <v>0.6</v>
      </c>
      <c r="H37" s="3">
        <v>0.8</v>
      </c>
      <c r="I37" s="3">
        <v>0.6</v>
      </c>
      <c r="J37" s="3">
        <v>0.5</v>
      </c>
      <c r="K37" s="3">
        <v>0.5</v>
      </c>
      <c r="L37" s="3">
        <v>1</v>
      </c>
      <c r="M37" s="3">
        <v>0.3</v>
      </c>
    </row>
    <row r="39" spans="1:13" x14ac:dyDescent="0.25">
      <c r="A39" s="1" t="s">
        <v>9</v>
      </c>
      <c r="B39" s="16">
        <v>2</v>
      </c>
      <c r="C39" s="16" t="s">
        <v>9</v>
      </c>
      <c r="D39" s="16">
        <v>0.52</v>
      </c>
      <c r="E39" s="16">
        <v>0.25</v>
      </c>
      <c r="F39" s="16">
        <v>0.54</v>
      </c>
      <c r="G39" s="16">
        <v>0.64</v>
      </c>
      <c r="H39" s="16">
        <v>1.4</v>
      </c>
      <c r="I39" s="16">
        <v>0.2</v>
      </c>
      <c r="J39" s="16">
        <v>0.7</v>
      </c>
      <c r="K39" s="16">
        <v>0.6</v>
      </c>
      <c r="L39" s="16">
        <v>0.8</v>
      </c>
      <c r="M39" s="16">
        <v>0.5</v>
      </c>
    </row>
    <row r="40" spans="1:13" x14ac:dyDescent="0.25">
      <c r="B40" s="16">
        <v>3</v>
      </c>
      <c r="C40" s="16" t="s">
        <v>9</v>
      </c>
      <c r="D40" s="16">
        <v>0.4</v>
      </c>
      <c r="E40" s="16">
        <v>0.25</v>
      </c>
      <c r="F40" s="16">
        <v>0.9</v>
      </c>
      <c r="G40" s="16">
        <v>0.9</v>
      </c>
      <c r="H40" s="16">
        <v>0.3</v>
      </c>
      <c r="I40" s="16">
        <v>0.5</v>
      </c>
      <c r="J40" s="16">
        <v>0.5</v>
      </c>
      <c r="K40" s="16">
        <v>0.5</v>
      </c>
      <c r="L40" s="16">
        <v>0.3</v>
      </c>
      <c r="M40" s="16">
        <v>0.3</v>
      </c>
    </row>
    <row r="41" spans="1:13" x14ac:dyDescent="0.25">
      <c r="B41" s="16">
        <v>5</v>
      </c>
      <c r="C41" s="16" t="s">
        <v>9</v>
      </c>
      <c r="D41" s="16">
        <v>0.7</v>
      </c>
      <c r="E41" s="16">
        <v>0.25</v>
      </c>
      <c r="F41" s="16">
        <v>0.7</v>
      </c>
      <c r="G41" s="16">
        <v>0.7</v>
      </c>
      <c r="H41" s="16">
        <v>0.7</v>
      </c>
      <c r="I41" s="16">
        <v>0.8</v>
      </c>
      <c r="J41" s="16">
        <v>0.5</v>
      </c>
      <c r="K41" s="16">
        <v>0.1</v>
      </c>
      <c r="L41" s="16">
        <v>0.7</v>
      </c>
      <c r="M41" s="16">
        <v>0.5</v>
      </c>
    </row>
    <row r="42" spans="1:13" x14ac:dyDescent="0.25">
      <c r="B42" s="16">
        <v>8</v>
      </c>
      <c r="C42" s="16" t="s">
        <v>9</v>
      </c>
      <c r="D42" s="16">
        <v>0.6</v>
      </c>
      <c r="E42" s="16">
        <v>0.4</v>
      </c>
      <c r="F42" s="16">
        <v>0.5</v>
      </c>
      <c r="G42" s="16">
        <v>0.6</v>
      </c>
      <c r="H42" s="16">
        <v>0.5</v>
      </c>
      <c r="I42" s="16">
        <v>0.5</v>
      </c>
      <c r="J42" s="16">
        <v>0.2</v>
      </c>
      <c r="K42" s="16">
        <v>0.4</v>
      </c>
      <c r="L42" s="16">
        <v>0.4</v>
      </c>
      <c r="M42" s="16">
        <v>0.2</v>
      </c>
    </row>
    <row r="43" spans="1:13" x14ac:dyDescent="0.25">
      <c r="B43" s="16">
        <v>9</v>
      </c>
      <c r="C43" s="16" t="s">
        <v>9</v>
      </c>
      <c r="D43" s="16">
        <v>0.5</v>
      </c>
      <c r="E43" s="16">
        <v>0.1</v>
      </c>
      <c r="F43" s="16">
        <v>0.3</v>
      </c>
      <c r="G43" s="16">
        <v>0.5</v>
      </c>
      <c r="H43" s="16">
        <v>0.4</v>
      </c>
      <c r="I43" s="16">
        <v>0.6</v>
      </c>
      <c r="J43" s="16">
        <v>0.3</v>
      </c>
      <c r="K43" s="16">
        <v>0.2</v>
      </c>
      <c r="L43" s="16">
        <v>0.3</v>
      </c>
      <c r="M43" s="16">
        <v>0.32</v>
      </c>
    </row>
    <row r="44" spans="1:13" x14ac:dyDescent="0.25">
      <c r="B44" s="16">
        <v>12</v>
      </c>
      <c r="C44" s="16" t="s">
        <v>9</v>
      </c>
      <c r="D44" s="16">
        <v>0.4</v>
      </c>
      <c r="E44" s="16">
        <v>0.25</v>
      </c>
      <c r="F44" s="16">
        <v>0.3</v>
      </c>
      <c r="G44" s="16">
        <v>0.5</v>
      </c>
      <c r="H44" s="16">
        <v>0.6</v>
      </c>
      <c r="I44" s="16">
        <v>0.3</v>
      </c>
      <c r="J44" s="16">
        <v>0.3</v>
      </c>
      <c r="K44" s="16">
        <v>0.3</v>
      </c>
      <c r="L44" s="16">
        <v>0.3</v>
      </c>
      <c r="M44" s="16">
        <v>0.1</v>
      </c>
    </row>
    <row r="46" spans="1:13" x14ac:dyDescent="0.25">
      <c r="A46" s="5" t="s">
        <v>27</v>
      </c>
      <c r="B46" s="7"/>
      <c r="C46" s="7" t="s">
        <v>13</v>
      </c>
      <c r="D46" s="7" t="s">
        <v>14</v>
      </c>
      <c r="E46" s="7" t="s">
        <v>15</v>
      </c>
      <c r="F46" s="7" t="s">
        <v>16</v>
      </c>
      <c r="G46" s="7" t="s">
        <v>17</v>
      </c>
      <c r="H46" s="7" t="s">
        <v>18</v>
      </c>
      <c r="I46" s="7" t="s">
        <v>19</v>
      </c>
      <c r="J46" s="7" t="s">
        <v>20</v>
      </c>
      <c r="K46" s="7" t="s">
        <v>21</v>
      </c>
      <c r="L46" s="7" t="s">
        <v>22</v>
      </c>
      <c r="M46" s="7" t="s">
        <v>23</v>
      </c>
    </row>
    <row r="47" spans="1:13" x14ac:dyDescent="0.25">
      <c r="A47" s="1" t="s">
        <v>8</v>
      </c>
      <c r="B47" s="3">
        <v>1</v>
      </c>
      <c r="C47" s="3" t="s">
        <v>8</v>
      </c>
      <c r="D47" s="3">
        <v>8.1999999999999993</v>
      </c>
      <c r="E47" s="3">
        <v>6.65</v>
      </c>
      <c r="F47" s="3">
        <v>4.7</v>
      </c>
      <c r="G47" s="3">
        <v>14.5</v>
      </c>
      <c r="H47" s="3">
        <v>16.84</v>
      </c>
      <c r="I47" s="3">
        <v>27.1</v>
      </c>
      <c r="J47" s="3">
        <v>19.5</v>
      </c>
      <c r="K47" s="3">
        <v>18.3</v>
      </c>
      <c r="L47" s="3">
        <v>15.5</v>
      </c>
      <c r="M47" s="3">
        <v>7</v>
      </c>
    </row>
    <row r="48" spans="1:13" x14ac:dyDescent="0.25">
      <c r="B48" s="3">
        <v>4</v>
      </c>
      <c r="C48" s="3" t="s">
        <v>8</v>
      </c>
      <c r="D48" s="3">
        <v>4.2</v>
      </c>
      <c r="E48" s="3">
        <v>6.65</v>
      </c>
      <c r="F48" s="3">
        <v>3.6</v>
      </c>
      <c r="G48" s="3">
        <v>8.1</v>
      </c>
      <c r="H48" s="3">
        <v>13.8</v>
      </c>
      <c r="I48" s="3">
        <v>20.8</v>
      </c>
      <c r="J48" s="3">
        <v>10.4</v>
      </c>
      <c r="K48" s="3">
        <v>7.8</v>
      </c>
      <c r="L48" s="3">
        <v>8.1999999999999993</v>
      </c>
      <c r="M48" s="3">
        <v>8.1999999999999993</v>
      </c>
    </row>
    <row r="49" spans="1:13" x14ac:dyDescent="0.25">
      <c r="B49" s="3">
        <v>6</v>
      </c>
      <c r="C49" s="3" t="s">
        <v>8</v>
      </c>
      <c r="D49" s="3">
        <v>8.4</v>
      </c>
      <c r="E49" s="3">
        <v>6.65</v>
      </c>
      <c r="F49" s="3">
        <v>2.5</v>
      </c>
      <c r="G49" s="3">
        <v>13.1</v>
      </c>
      <c r="H49" s="3">
        <v>17</v>
      </c>
      <c r="I49" s="3">
        <v>18.2</v>
      </c>
      <c r="J49" s="3">
        <v>10.6</v>
      </c>
      <c r="K49" s="3">
        <v>7.6</v>
      </c>
      <c r="L49" s="3">
        <v>6.1</v>
      </c>
      <c r="M49" s="3">
        <v>4.9000000000000004</v>
      </c>
    </row>
    <row r="50" spans="1:13" x14ac:dyDescent="0.25">
      <c r="B50" s="3">
        <v>7</v>
      </c>
      <c r="C50" s="3" t="s">
        <v>8</v>
      </c>
      <c r="D50" s="3">
        <v>11.2</v>
      </c>
      <c r="E50" s="3">
        <v>6.7</v>
      </c>
      <c r="F50" s="3">
        <v>5.2</v>
      </c>
      <c r="G50" s="3">
        <v>17.100000000000001</v>
      </c>
      <c r="H50" s="3">
        <v>11.7</v>
      </c>
      <c r="I50" s="3">
        <v>2.2999999999999998</v>
      </c>
      <c r="J50" s="3">
        <v>7.9</v>
      </c>
      <c r="K50" s="3">
        <v>7.9</v>
      </c>
      <c r="L50" s="3">
        <v>10</v>
      </c>
      <c r="M50" s="3">
        <v>7.1</v>
      </c>
    </row>
    <row r="51" spans="1:13" x14ac:dyDescent="0.25">
      <c r="B51" s="3">
        <v>10</v>
      </c>
      <c r="C51" s="3" t="s">
        <v>8</v>
      </c>
      <c r="D51" s="3">
        <v>9.6999999999999993</v>
      </c>
      <c r="E51" s="3">
        <v>6.6</v>
      </c>
      <c r="F51" s="3">
        <v>5.0999999999999996</v>
      </c>
      <c r="G51" s="3">
        <v>16.399999999999999</v>
      </c>
      <c r="H51" s="3">
        <v>22.2</v>
      </c>
      <c r="I51" s="3">
        <v>22.9</v>
      </c>
      <c r="J51" s="3">
        <v>14.9</v>
      </c>
      <c r="K51" s="3">
        <v>14.8</v>
      </c>
      <c r="L51" s="3">
        <v>10.5</v>
      </c>
      <c r="M51" s="3">
        <v>7.1</v>
      </c>
    </row>
    <row r="52" spans="1:13" x14ac:dyDescent="0.25">
      <c r="B52" s="3">
        <v>11</v>
      </c>
      <c r="C52" s="3" t="s">
        <v>8</v>
      </c>
      <c r="D52" s="3">
        <v>4.0999999999999996</v>
      </c>
      <c r="E52" s="3">
        <v>6.54</v>
      </c>
      <c r="F52" s="3">
        <v>7.2</v>
      </c>
      <c r="G52" s="3">
        <v>17.8</v>
      </c>
      <c r="H52" s="3">
        <v>19.5</v>
      </c>
      <c r="I52" s="3">
        <v>16.399999999999999</v>
      </c>
      <c r="J52" s="3">
        <v>13</v>
      </c>
      <c r="K52" s="3">
        <v>10.9</v>
      </c>
      <c r="L52" s="3">
        <v>23.1</v>
      </c>
      <c r="M52" s="3">
        <v>8.1999999999999993</v>
      </c>
    </row>
    <row r="54" spans="1:13" x14ac:dyDescent="0.25">
      <c r="A54" s="1" t="s">
        <v>9</v>
      </c>
      <c r="B54" s="16">
        <v>2</v>
      </c>
      <c r="C54" s="16" t="s">
        <v>9</v>
      </c>
      <c r="D54" s="16">
        <v>6</v>
      </c>
      <c r="E54" s="16">
        <v>6.15</v>
      </c>
      <c r="F54" s="16">
        <v>5.4</v>
      </c>
      <c r="G54" s="16">
        <v>8.5</v>
      </c>
      <c r="H54" s="16">
        <v>7.7</v>
      </c>
      <c r="I54" s="16">
        <v>6.9</v>
      </c>
      <c r="J54" s="16">
        <v>14.2</v>
      </c>
      <c r="K54" s="16">
        <v>11.6</v>
      </c>
      <c r="L54" s="16">
        <v>11.9</v>
      </c>
      <c r="M54" s="16">
        <v>10.9</v>
      </c>
    </row>
    <row r="55" spans="1:13" x14ac:dyDescent="0.25">
      <c r="B55" s="16">
        <v>3</v>
      </c>
      <c r="C55" s="16" t="s">
        <v>9</v>
      </c>
      <c r="D55" s="16">
        <v>0.9</v>
      </c>
      <c r="E55" s="16">
        <v>6.15</v>
      </c>
      <c r="F55" s="16">
        <v>5.3</v>
      </c>
      <c r="G55" s="16">
        <v>3.8</v>
      </c>
      <c r="H55" s="16">
        <v>13.9</v>
      </c>
      <c r="I55" s="16">
        <v>16.3</v>
      </c>
      <c r="J55" s="16">
        <v>14.4</v>
      </c>
      <c r="K55" s="16">
        <v>6.8</v>
      </c>
      <c r="L55" s="16">
        <v>6.1</v>
      </c>
      <c r="M55" s="16">
        <v>6.4</v>
      </c>
    </row>
    <row r="56" spans="1:13" x14ac:dyDescent="0.25">
      <c r="B56" s="16">
        <v>5</v>
      </c>
      <c r="C56" s="16" t="s">
        <v>9</v>
      </c>
      <c r="D56" s="16">
        <v>2.2000000000000002</v>
      </c>
      <c r="E56" s="16">
        <v>6.15</v>
      </c>
      <c r="F56" s="16">
        <v>6.5</v>
      </c>
      <c r="G56" s="16">
        <v>6.2</v>
      </c>
      <c r="H56" s="16">
        <v>16.100000000000001</v>
      </c>
      <c r="I56" s="16">
        <v>16.100000000000001</v>
      </c>
      <c r="J56" s="16">
        <v>11.6</v>
      </c>
      <c r="K56" s="16">
        <v>4.7</v>
      </c>
      <c r="L56" s="16">
        <v>15.3</v>
      </c>
      <c r="M56" s="16">
        <v>8.1999999999999993</v>
      </c>
    </row>
    <row r="57" spans="1:13" x14ac:dyDescent="0.25">
      <c r="B57" s="16">
        <v>8</v>
      </c>
      <c r="C57" s="16" t="s">
        <v>9</v>
      </c>
      <c r="D57" s="16">
        <v>8.6</v>
      </c>
      <c r="E57" s="16">
        <v>7.5</v>
      </c>
      <c r="F57" s="16">
        <v>4.2</v>
      </c>
      <c r="G57" s="16">
        <v>11.6</v>
      </c>
      <c r="H57" s="16">
        <v>15.2</v>
      </c>
      <c r="I57" s="16">
        <v>11.1</v>
      </c>
      <c r="J57" s="16">
        <v>5.0999999999999996</v>
      </c>
      <c r="K57" s="16">
        <v>4.3</v>
      </c>
      <c r="L57" s="16">
        <v>5.5</v>
      </c>
      <c r="M57" s="16">
        <v>4.7</v>
      </c>
    </row>
    <row r="58" spans="1:13" x14ac:dyDescent="0.25">
      <c r="B58" s="16">
        <v>9</v>
      </c>
      <c r="C58" s="16" t="s">
        <v>9</v>
      </c>
      <c r="D58" s="16">
        <v>8.8000000000000007</v>
      </c>
      <c r="E58" s="16">
        <v>4.8</v>
      </c>
      <c r="F58" s="16">
        <v>3</v>
      </c>
      <c r="G58" s="16">
        <v>7.7</v>
      </c>
      <c r="H58" s="16">
        <v>10.1</v>
      </c>
      <c r="I58" s="16">
        <v>11.5</v>
      </c>
      <c r="J58" s="16">
        <v>6.9</v>
      </c>
      <c r="K58" s="16">
        <v>8.4</v>
      </c>
      <c r="L58" s="16">
        <v>13.2</v>
      </c>
      <c r="M58" s="16">
        <v>6.98</v>
      </c>
    </row>
    <row r="59" spans="1:13" x14ac:dyDescent="0.25">
      <c r="B59" s="16">
        <v>12</v>
      </c>
      <c r="C59" s="16" t="s">
        <v>9</v>
      </c>
      <c r="D59" s="16">
        <v>9.5</v>
      </c>
      <c r="E59" s="16">
        <v>6.15</v>
      </c>
      <c r="F59" s="16">
        <v>8.1</v>
      </c>
      <c r="G59" s="16">
        <v>13.1</v>
      </c>
      <c r="H59" s="16">
        <v>15.4</v>
      </c>
      <c r="I59" s="16">
        <v>14.2</v>
      </c>
      <c r="J59" s="16">
        <v>9.1</v>
      </c>
      <c r="K59" s="16">
        <v>7.3</v>
      </c>
      <c r="L59" s="16">
        <v>8</v>
      </c>
      <c r="M59" s="16">
        <v>4.7</v>
      </c>
    </row>
    <row r="61" spans="1:13" x14ac:dyDescent="0.25">
      <c r="A61" s="5" t="s">
        <v>25</v>
      </c>
      <c r="B61" s="7"/>
      <c r="C61" s="7" t="s">
        <v>13</v>
      </c>
      <c r="D61" s="7" t="s">
        <v>14</v>
      </c>
      <c r="E61" s="7" t="s">
        <v>15</v>
      </c>
      <c r="F61" s="7" t="s">
        <v>16</v>
      </c>
      <c r="G61" s="7" t="s">
        <v>17</v>
      </c>
      <c r="H61" s="7" t="s">
        <v>18</v>
      </c>
      <c r="I61" s="7" t="s">
        <v>19</v>
      </c>
      <c r="J61" s="7" t="s">
        <v>20</v>
      </c>
      <c r="K61" s="7" t="s">
        <v>21</v>
      </c>
      <c r="L61" s="7" t="s">
        <v>22</v>
      </c>
      <c r="M61" s="7" t="s">
        <v>23</v>
      </c>
    </row>
    <row r="62" spans="1:13" x14ac:dyDescent="0.25">
      <c r="A62" s="1" t="s">
        <v>8</v>
      </c>
      <c r="B62" s="3">
        <v>1</v>
      </c>
      <c r="C62" s="3" t="s">
        <v>8</v>
      </c>
      <c r="D62" s="3">
        <v>18</v>
      </c>
      <c r="E62" s="3">
        <v>12.45</v>
      </c>
      <c r="F62" s="3">
        <v>29.14</v>
      </c>
      <c r="G62" s="3">
        <v>6.28</v>
      </c>
      <c r="H62" s="3">
        <v>7.84</v>
      </c>
      <c r="I62" s="3">
        <v>22.7</v>
      </c>
      <c r="J62" s="3">
        <v>12.6</v>
      </c>
      <c r="K62" s="3">
        <v>5.8</v>
      </c>
      <c r="L62" s="3">
        <v>11</v>
      </c>
      <c r="M62" s="3">
        <v>11.6</v>
      </c>
    </row>
    <row r="63" spans="1:13" x14ac:dyDescent="0.25">
      <c r="B63" s="3">
        <v>4</v>
      </c>
      <c r="C63" s="3" t="s">
        <v>8</v>
      </c>
      <c r="D63" s="3">
        <v>26.6</v>
      </c>
      <c r="E63" s="3">
        <v>12.45</v>
      </c>
      <c r="F63" s="3">
        <v>19.2</v>
      </c>
      <c r="G63" s="3">
        <v>4.5999999999999996</v>
      </c>
      <c r="H63" s="3">
        <v>8.4</v>
      </c>
      <c r="I63" s="3">
        <v>21.7</v>
      </c>
      <c r="J63" s="3">
        <v>29.6</v>
      </c>
      <c r="K63" s="3">
        <v>20</v>
      </c>
      <c r="L63" s="3">
        <v>25.6</v>
      </c>
      <c r="M63" s="3">
        <v>25.9</v>
      </c>
    </row>
    <row r="64" spans="1:13" x14ac:dyDescent="0.25">
      <c r="B64" s="3">
        <v>6</v>
      </c>
      <c r="C64" s="3" t="s">
        <v>8</v>
      </c>
      <c r="D64" s="3">
        <v>12.5</v>
      </c>
      <c r="E64" s="3">
        <v>12.45</v>
      </c>
      <c r="F64" s="3">
        <v>48.7</v>
      </c>
      <c r="G64" s="3">
        <v>9.1999999999999993</v>
      </c>
      <c r="H64" s="3">
        <v>9.1</v>
      </c>
      <c r="I64" s="3">
        <v>8.8000000000000007</v>
      </c>
      <c r="J64" s="3">
        <v>10.199999999999999</v>
      </c>
      <c r="K64" s="3">
        <v>13.2</v>
      </c>
      <c r="L64" s="3">
        <v>13.3</v>
      </c>
      <c r="M64" s="3">
        <v>25.4</v>
      </c>
    </row>
    <row r="65" spans="1:13" x14ac:dyDescent="0.25">
      <c r="B65" s="3">
        <v>7</v>
      </c>
      <c r="C65" s="3" t="s">
        <v>8</v>
      </c>
      <c r="D65" s="3">
        <v>15.4</v>
      </c>
      <c r="E65" s="3">
        <v>13.8</v>
      </c>
      <c r="F65" s="3">
        <v>41</v>
      </c>
      <c r="G65" s="3">
        <v>3.1</v>
      </c>
      <c r="H65" s="3">
        <v>5.8</v>
      </c>
      <c r="I65" s="3">
        <v>9</v>
      </c>
      <c r="J65" s="3">
        <v>21.2</v>
      </c>
      <c r="K65" s="3">
        <v>13.4</v>
      </c>
      <c r="L65" s="3">
        <v>15</v>
      </c>
      <c r="M65" s="3">
        <v>15.2</v>
      </c>
    </row>
    <row r="66" spans="1:13" x14ac:dyDescent="0.25">
      <c r="B66" s="3">
        <v>10</v>
      </c>
      <c r="C66" s="3" t="s">
        <v>8</v>
      </c>
      <c r="D66" s="3">
        <v>17.3</v>
      </c>
      <c r="E66" s="3">
        <v>11.1</v>
      </c>
      <c r="F66" s="3">
        <v>19.8</v>
      </c>
      <c r="G66" s="3">
        <v>6.4</v>
      </c>
      <c r="H66" s="3">
        <v>4.9000000000000004</v>
      </c>
      <c r="I66" s="3">
        <v>6.2</v>
      </c>
      <c r="J66" s="3">
        <v>14.1</v>
      </c>
      <c r="K66" s="3">
        <v>9</v>
      </c>
      <c r="L66" s="3">
        <v>11.1</v>
      </c>
      <c r="M66" s="3">
        <v>19.2</v>
      </c>
    </row>
    <row r="67" spans="1:13" x14ac:dyDescent="0.25">
      <c r="B67" s="3">
        <v>11</v>
      </c>
      <c r="C67" s="3" t="s">
        <v>8</v>
      </c>
      <c r="D67" s="3">
        <v>30.8</v>
      </c>
      <c r="E67" s="3">
        <v>12.45</v>
      </c>
      <c r="F67" s="3">
        <v>17</v>
      </c>
      <c r="G67" s="3">
        <v>8.1</v>
      </c>
      <c r="H67" s="3">
        <v>11</v>
      </c>
      <c r="I67" s="3">
        <v>13</v>
      </c>
      <c r="J67" s="3">
        <v>13.5</v>
      </c>
      <c r="K67" s="3">
        <v>15.7</v>
      </c>
      <c r="L67" s="3">
        <v>16.600000000000001</v>
      </c>
      <c r="M67" s="3">
        <v>17.899999999999999</v>
      </c>
    </row>
    <row r="69" spans="1:13" x14ac:dyDescent="0.25">
      <c r="A69" s="1" t="s">
        <v>9</v>
      </c>
      <c r="B69" s="16">
        <v>2</v>
      </c>
      <c r="C69" s="16" t="s">
        <v>9</v>
      </c>
      <c r="D69" s="16">
        <v>29</v>
      </c>
      <c r="E69" s="16">
        <v>18.75</v>
      </c>
      <c r="F69" s="16">
        <v>29</v>
      </c>
      <c r="G69" s="16">
        <v>27</v>
      </c>
      <c r="H69" s="16">
        <v>25.9</v>
      </c>
      <c r="I69" s="16">
        <v>3.3</v>
      </c>
      <c r="J69" s="16">
        <v>13.6</v>
      </c>
      <c r="K69" s="16">
        <v>11.7</v>
      </c>
      <c r="L69" s="16">
        <v>22.8</v>
      </c>
      <c r="M69" s="16">
        <v>12.2</v>
      </c>
    </row>
    <row r="70" spans="1:13" x14ac:dyDescent="0.25">
      <c r="B70" s="16">
        <v>3</v>
      </c>
      <c r="C70" s="16" t="s">
        <v>9</v>
      </c>
      <c r="D70" s="16">
        <v>30.4</v>
      </c>
      <c r="E70" s="16">
        <v>18.75</v>
      </c>
      <c r="F70" s="16">
        <v>38.200000000000003</v>
      </c>
      <c r="G70" s="16">
        <v>39.9</v>
      </c>
      <c r="H70" s="16">
        <v>5.0999999999999996</v>
      </c>
      <c r="I70" s="16">
        <v>7.2</v>
      </c>
      <c r="J70" s="16">
        <v>8.6</v>
      </c>
      <c r="K70" s="16">
        <v>19.100000000000001</v>
      </c>
      <c r="L70" s="16">
        <v>20.9</v>
      </c>
      <c r="M70" s="16">
        <v>24.2</v>
      </c>
    </row>
    <row r="71" spans="1:13" x14ac:dyDescent="0.25">
      <c r="B71" s="16">
        <v>5</v>
      </c>
      <c r="C71" s="16" t="s">
        <v>9</v>
      </c>
      <c r="D71" s="16">
        <v>30.9</v>
      </c>
      <c r="E71" s="16">
        <v>18.75</v>
      </c>
      <c r="F71" s="16">
        <v>34.799999999999997</v>
      </c>
      <c r="G71" s="16">
        <v>39.1</v>
      </c>
      <c r="H71" s="16">
        <v>12.3</v>
      </c>
      <c r="I71" s="16">
        <v>16.899999999999999</v>
      </c>
      <c r="J71" s="16">
        <v>20.100000000000001</v>
      </c>
      <c r="K71" s="16">
        <v>15.1</v>
      </c>
      <c r="L71" s="16">
        <v>13.5</v>
      </c>
      <c r="M71" s="16">
        <v>24.8</v>
      </c>
    </row>
    <row r="72" spans="1:13" x14ac:dyDescent="0.25">
      <c r="B72" s="16">
        <v>8</v>
      </c>
      <c r="C72" s="16" t="s">
        <v>9</v>
      </c>
      <c r="D72" s="16">
        <v>22.1</v>
      </c>
      <c r="E72" s="16">
        <v>25.8</v>
      </c>
      <c r="F72" s="16">
        <v>30</v>
      </c>
      <c r="G72" s="16">
        <v>13.5</v>
      </c>
      <c r="H72" s="16">
        <v>9.8000000000000007</v>
      </c>
      <c r="I72" s="16">
        <v>10.3</v>
      </c>
      <c r="J72" s="16">
        <v>14.1</v>
      </c>
      <c r="K72" s="16">
        <v>26.3</v>
      </c>
      <c r="L72" s="16">
        <v>29.3</v>
      </c>
      <c r="M72" s="16">
        <v>12.5</v>
      </c>
    </row>
    <row r="73" spans="1:13" x14ac:dyDescent="0.25">
      <c r="B73" s="16">
        <v>9</v>
      </c>
      <c r="C73" s="16" t="s">
        <v>9</v>
      </c>
      <c r="D73" s="16">
        <v>20</v>
      </c>
      <c r="E73" s="16">
        <v>11.7</v>
      </c>
      <c r="F73" s="16">
        <v>28.7</v>
      </c>
      <c r="G73" s="16">
        <v>14.6</v>
      </c>
      <c r="H73" s="16">
        <v>9</v>
      </c>
      <c r="I73" s="16">
        <v>10.8</v>
      </c>
      <c r="J73" s="16">
        <v>11.4</v>
      </c>
      <c r="K73" s="16">
        <v>7.5</v>
      </c>
      <c r="L73" s="16">
        <v>7.3</v>
      </c>
      <c r="M73" s="16">
        <v>17.440000000000001</v>
      </c>
    </row>
    <row r="74" spans="1:13" x14ac:dyDescent="0.25">
      <c r="B74" s="16">
        <v>12</v>
      </c>
      <c r="C74" s="16" t="s">
        <v>9</v>
      </c>
      <c r="D74" s="16">
        <v>11.9</v>
      </c>
      <c r="E74" s="16">
        <v>18.75</v>
      </c>
      <c r="F74" s="16">
        <v>14.9</v>
      </c>
      <c r="G74" s="16">
        <v>17.899999999999999</v>
      </c>
      <c r="H74" s="16">
        <v>9.1999999999999993</v>
      </c>
      <c r="I74" s="16">
        <v>8.1</v>
      </c>
      <c r="J74" s="16">
        <v>9.1</v>
      </c>
      <c r="K74" s="16">
        <v>8.6999999999999993</v>
      </c>
      <c r="L74" s="16">
        <v>15.2</v>
      </c>
      <c r="M74" s="16">
        <v>13.5</v>
      </c>
    </row>
    <row r="76" spans="1:13" x14ac:dyDescent="0.25">
      <c r="A76" s="5" t="s">
        <v>26</v>
      </c>
      <c r="B76" s="7"/>
      <c r="C76" s="7" t="s">
        <v>13</v>
      </c>
      <c r="D76" s="7" t="s">
        <v>14</v>
      </c>
      <c r="E76" s="7" t="s">
        <v>15</v>
      </c>
      <c r="F76" s="7" t="s">
        <v>16</v>
      </c>
      <c r="G76" s="7" t="s">
        <v>17</v>
      </c>
      <c r="H76" s="7" t="s">
        <v>18</v>
      </c>
      <c r="I76" s="7" t="s">
        <v>19</v>
      </c>
      <c r="J76" s="7" t="s">
        <v>20</v>
      </c>
      <c r="K76" s="7" t="s">
        <v>21</v>
      </c>
      <c r="L76" s="7" t="s">
        <v>22</v>
      </c>
      <c r="M76" s="7" t="s">
        <v>23</v>
      </c>
    </row>
    <row r="77" spans="1:13" x14ac:dyDescent="0.25">
      <c r="A77" s="1" t="s">
        <v>8</v>
      </c>
      <c r="B77" s="3">
        <v>1</v>
      </c>
      <c r="C77" s="3" t="s">
        <v>8</v>
      </c>
      <c r="D77" s="3">
        <v>6.1</v>
      </c>
      <c r="E77" s="3">
        <v>3.15</v>
      </c>
      <c r="F77" s="3">
        <v>6.16</v>
      </c>
      <c r="G77" s="3">
        <v>3.46</v>
      </c>
      <c r="H77" s="3">
        <v>3.9</v>
      </c>
      <c r="I77" s="3">
        <v>11</v>
      </c>
      <c r="J77" s="3">
        <v>2.9</v>
      </c>
      <c r="K77" s="3">
        <v>1.5</v>
      </c>
      <c r="L77" s="3">
        <v>3.2</v>
      </c>
      <c r="M77" s="3">
        <v>2.8</v>
      </c>
    </row>
    <row r="78" spans="1:13" x14ac:dyDescent="0.25">
      <c r="B78" s="3">
        <v>4</v>
      </c>
      <c r="C78" s="3" t="s">
        <v>8</v>
      </c>
      <c r="D78" s="3">
        <v>9.9</v>
      </c>
      <c r="E78" s="3">
        <v>3.15</v>
      </c>
      <c r="F78" s="3">
        <v>6.9</v>
      </c>
      <c r="G78" s="3">
        <v>5.0999999999999996</v>
      </c>
      <c r="H78" s="3">
        <v>6.2</v>
      </c>
      <c r="I78" s="3">
        <v>5.2</v>
      </c>
      <c r="J78" s="3">
        <v>5.8</v>
      </c>
      <c r="K78" s="3">
        <v>5.2</v>
      </c>
      <c r="L78" s="3">
        <v>4.4000000000000004</v>
      </c>
      <c r="M78" s="3">
        <v>4.0999999999999996</v>
      </c>
    </row>
    <row r="79" spans="1:13" x14ac:dyDescent="0.25">
      <c r="B79" s="3">
        <v>6</v>
      </c>
      <c r="C79" s="3" t="s">
        <v>8</v>
      </c>
      <c r="D79" s="3">
        <v>7.4</v>
      </c>
      <c r="E79" s="3">
        <v>3.15</v>
      </c>
      <c r="F79" s="3">
        <v>7.7</v>
      </c>
      <c r="G79" s="3">
        <v>4.7</v>
      </c>
      <c r="H79" s="3">
        <v>3.2</v>
      </c>
      <c r="I79" s="3">
        <v>2.2000000000000002</v>
      </c>
      <c r="J79" s="3">
        <v>3.3</v>
      </c>
      <c r="K79" s="3">
        <v>3.2</v>
      </c>
      <c r="L79" s="3">
        <v>4.2</v>
      </c>
      <c r="M79" s="3">
        <v>3.5</v>
      </c>
    </row>
    <row r="80" spans="1:13" x14ac:dyDescent="0.25">
      <c r="B80" s="3">
        <v>7</v>
      </c>
      <c r="C80" s="3" t="s">
        <v>8</v>
      </c>
      <c r="D80" s="3">
        <v>4.5999999999999996</v>
      </c>
      <c r="E80" s="3">
        <v>3.9</v>
      </c>
      <c r="F80" s="3">
        <v>6.7</v>
      </c>
      <c r="G80" s="3">
        <v>2.1</v>
      </c>
      <c r="H80" s="3">
        <v>4.2</v>
      </c>
      <c r="I80" s="3">
        <v>3.8</v>
      </c>
      <c r="J80" s="3">
        <v>5.3</v>
      </c>
      <c r="K80" s="3">
        <v>4.7</v>
      </c>
      <c r="L80" s="3">
        <v>4.5999999999999996</v>
      </c>
      <c r="M80" s="3">
        <v>3.5</v>
      </c>
    </row>
    <row r="81" spans="1:13" x14ac:dyDescent="0.25">
      <c r="B81" s="3">
        <v>10</v>
      </c>
      <c r="C81" s="3" t="s">
        <v>8</v>
      </c>
      <c r="D81" s="3">
        <v>4.5</v>
      </c>
      <c r="E81" s="3">
        <v>2.4</v>
      </c>
      <c r="F81" s="3">
        <v>5.0999999999999996</v>
      </c>
      <c r="G81" s="3">
        <v>2.2999999999999998</v>
      </c>
      <c r="H81" s="3">
        <v>2.4</v>
      </c>
      <c r="I81" s="3">
        <v>2.6</v>
      </c>
      <c r="J81" s="3">
        <v>4.3</v>
      </c>
      <c r="K81" s="3">
        <v>2.2999999999999998</v>
      </c>
      <c r="L81" s="3">
        <v>2.7</v>
      </c>
      <c r="M81" s="3">
        <v>3.5</v>
      </c>
    </row>
    <row r="82" spans="1:13" x14ac:dyDescent="0.25">
      <c r="B82" s="3">
        <v>11</v>
      </c>
      <c r="C82" s="3" t="s">
        <v>8</v>
      </c>
      <c r="D82" s="3">
        <v>5.5</v>
      </c>
      <c r="E82" s="3">
        <v>3.15</v>
      </c>
      <c r="F82" s="3">
        <v>4.4000000000000004</v>
      </c>
      <c r="G82" s="3">
        <v>3.1</v>
      </c>
      <c r="H82" s="3">
        <v>3.5</v>
      </c>
      <c r="I82" s="3">
        <v>2.9</v>
      </c>
      <c r="J82" s="3">
        <v>3.5</v>
      </c>
      <c r="K82" s="3">
        <v>3.7</v>
      </c>
      <c r="L82" s="3">
        <v>3.4</v>
      </c>
      <c r="M82" s="3">
        <v>3.6</v>
      </c>
    </row>
    <row r="83" spans="1:13" x14ac:dyDescent="0.25"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</row>
    <row r="84" spans="1:13" x14ac:dyDescent="0.25">
      <c r="A84" s="1" t="s">
        <v>9</v>
      </c>
      <c r="B84" s="16">
        <v>2</v>
      </c>
      <c r="C84" s="16" t="s">
        <v>9</v>
      </c>
      <c r="D84" s="16">
        <v>5.7</v>
      </c>
      <c r="E84" s="16">
        <v>3.5</v>
      </c>
      <c r="F84" s="16">
        <v>6.66</v>
      </c>
      <c r="G84" s="16">
        <v>6.04</v>
      </c>
      <c r="H84" s="16">
        <v>6.7</v>
      </c>
      <c r="I84" s="16">
        <v>3.4</v>
      </c>
      <c r="J84" s="16">
        <v>3.8</v>
      </c>
      <c r="K84" s="16">
        <v>4.2</v>
      </c>
      <c r="L84" s="16">
        <v>5.0999999999999996</v>
      </c>
      <c r="M84" s="16">
        <v>4</v>
      </c>
    </row>
    <row r="85" spans="1:13" x14ac:dyDescent="0.25">
      <c r="B85" s="16">
        <v>3</v>
      </c>
      <c r="C85" s="16" t="s">
        <v>9</v>
      </c>
      <c r="D85" s="16">
        <v>9.8000000000000007</v>
      </c>
      <c r="E85" s="16">
        <v>3.5</v>
      </c>
      <c r="F85" s="16">
        <v>9.6</v>
      </c>
      <c r="G85" s="16">
        <v>7.4</v>
      </c>
      <c r="H85" s="16">
        <v>7.2</v>
      </c>
      <c r="I85" s="16">
        <v>2.5</v>
      </c>
      <c r="J85" s="16">
        <v>2.9</v>
      </c>
      <c r="K85" s="16">
        <v>4.5999999999999996</v>
      </c>
      <c r="L85" s="16">
        <v>4.4000000000000004</v>
      </c>
      <c r="M85" s="16">
        <v>3.9</v>
      </c>
    </row>
    <row r="86" spans="1:13" x14ac:dyDescent="0.25">
      <c r="B86" s="16">
        <v>5</v>
      </c>
      <c r="C86" s="16" t="s">
        <v>9</v>
      </c>
      <c r="D86" s="16">
        <v>7.5</v>
      </c>
      <c r="E86" s="16">
        <v>3.5</v>
      </c>
      <c r="F86" s="16">
        <v>6.7</v>
      </c>
      <c r="G86" s="16">
        <v>6.8</v>
      </c>
      <c r="H86" s="16">
        <v>3.5</v>
      </c>
      <c r="I86" s="16">
        <v>3.9</v>
      </c>
      <c r="J86" s="16">
        <v>3.5</v>
      </c>
      <c r="K86" s="16">
        <v>3.3</v>
      </c>
      <c r="L86" s="16">
        <v>2.9</v>
      </c>
      <c r="M86" s="16">
        <v>4.4000000000000004</v>
      </c>
    </row>
    <row r="87" spans="1:13" x14ac:dyDescent="0.25">
      <c r="B87" s="16">
        <v>8</v>
      </c>
      <c r="C87" s="16" t="s">
        <v>9</v>
      </c>
      <c r="D87" s="16">
        <v>5.0999999999999996</v>
      </c>
      <c r="E87" s="16">
        <v>4.4000000000000004</v>
      </c>
      <c r="F87" s="16">
        <v>7.5</v>
      </c>
      <c r="G87" s="16">
        <v>4.0999999999999996</v>
      </c>
      <c r="H87" s="16">
        <v>2.9</v>
      </c>
      <c r="I87" s="16">
        <v>3.6</v>
      </c>
      <c r="J87" s="16">
        <v>4.0999999999999996</v>
      </c>
      <c r="K87" s="16">
        <v>5.6</v>
      </c>
      <c r="L87" s="16">
        <v>4.8</v>
      </c>
      <c r="M87" s="16">
        <v>4.2</v>
      </c>
    </row>
    <row r="88" spans="1:13" x14ac:dyDescent="0.25">
      <c r="B88" s="16">
        <v>9</v>
      </c>
      <c r="C88" s="16" t="s">
        <v>9</v>
      </c>
      <c r="D88" s="16">
        <v>2.7</v>
      </c>
      <c r="E88" s="16">
        <v>2.6</v>
      </c>
      <c r="F88" s="16">
        <v>6.4</v>
      </c>
      <c r="G88" s="16">
        <v>5.0999999999999996</v>
      </c>
      <c r="H88" s="16">
        <v>3.2</v>
      </c>
      <c r="I88" s="16">
        <v>4.3</v>
      </c>
      <c r="J88" s="16">
        <v>3.3</v>
      </c>
      <c r="K88" s="16">
        <v>2.4</v>
      </c>
      <c r="L88" s="16">
        <v>2.2000000000000002</v>
      </c>
      <c r="M88" s="16">
        <v>3.96</v>
      </c>
    </row>
    <row r="89" spans="1:13" x14ac:dyDescent="0.25">
      <c r="B89" s="16">
        <v>12</v>
      </c>
      <c r="C89" s="16" t="s">
        <v>9</v>
      </c>
      <c r="D89" s="16">
        <v>3.4</v>
      </c>
      <c r="E89" s="16">
        <v>3.5</v>
      </c>
      <c r="F89" s="16">
        <v>3.1</v>
      </c>
      <c r="G89" s="16">
        <v>4.8</v>
      </c>
      <c r="H89" s="16">
        <v>3.3</v>
      </c>
      <c r="I89" s="16">
        <v>2.2000000000000002</v>
      </c>
      <c r="J89" s="16">
        <v>2.6</v>
      </c>
      <c r="K89" s="16">
        <v>3.2</v>
      </c>
      <c r="L89" s="16">
        <v>3.1</v>
      </c>
      <c r="M89" s="16">
        <v>3.3</v>
      </c>
    </row>
    <row r="91" spans="1:13" x14ac:dyDescent="0.25">
      <c r="A91" s="5" t="s">
        <v>27</v>
      </c>
      <c r="B91" s="7"/>
      <c r="C91" s="7" t="s">
        <v>13</v>
      </c>
      <c r="D91" s="7" t="s">
        <v>14</v>
      </c>
      <c r="E91" s="7" t="s">
        <v>15</v>
      </c>
      <c r="F91" s="7" t="s">
        <v>16</v>
      </c>
      <c r="G91" s="7" t="s">
        <v>17</v>
      </c>
      <c r="H91" s="7" t="s">
        <v>18</v>
      </c>
      <c r="I91" s="7" t="s">
        <v>19</v>
      </c>
      <c r="J91" s="7" t="s">
        <v>20</v>
      </c>
      <c r="K91" s="7" t="s">
        <v>21</v>
      </c>
      <c r="L91" s="7" t="s">
        <v>22</v>
      </c>
      <c r="M91" s="7" t="s">
        <v>23</v>
      </c>
    </row>
    <row r="92" spans="1:13" x14ac:dyDescent="0.25">
      <c r="A92" s="1" t="s">
        <v>8</v>
      </c>
      <c r="B92" s="3">
        <v>1</v>
      </c>
      <c r="C92" s="3" t="s">
        <v>8</v>
      </c>
      <c r="D92" s="3">
        <v>75.900000000000006</v>
      </c>
      <c r="E92" s="3">
        <v>84.4</v>
      </c>
      <c r="F92" s="3">
        <v>66.7</v>
      </c>
      <c r="G92" s="3">
        <v>88.86</v>
      </c>
      <c r="H92" s="3">
        <v>88.26</v>
      </c>
      <c r="I92" s="3">
        <v>66.3</v>
      </c>
      <c r="J92" s="3">
        <v>84.5</v>
      </c>
      <c r="K92" s="3">
        <v>92.7</v>
      </c>
      <c r="L92" s="3">
        <v>85.8</v>
      </c>
      <c r="M92" s="3">
        <v>85.6</v>
      </c>
    </row>
    <row r="93" spans="1:13" x14ac:dyDescent="0.25">
      <c r="B93" s="3">
        <v>4</v>
      </c>
      <c r="C93" s="3" t="s">
        <v>8</v>
      </c>
      <c r="D93" s="3">
        <v>63.5</v>
      </c>
      <c r="E93" s="3">
        <v>84.4</v>
      </c>
      <c r="F93" s="3">
        <v>83.9</v>
      </c>
      <c r="G93" s="3">
        <v>90.3</v>
      </c>
      <c r="H93" s="3">
        <v>85.4</v>
      </c>
      <c r="I93" s="3">
        <v>73.099999999999994</v>
      </c>
      <c r="J93" s="3">
        <v>64.599999999999994</v>
      </c>
      <c r="K93" s="3">
        <v>54.8</v>
      </c>
      <c r="L93" s="3">
        <v>70</v>
      </c>
      <c r="M93" s="3">
        <v>65</v>
      </c>
    </row>
    <row r="94" spans="1:13" x14ac:dyDescent="0.25">
      <c r="B94" s="3">
        <v>6</v>
      </c>
      <c r="C94" s="3" t="s">
        <v>8</v>
      </c>
      <c r="D94" s="3">
        <v>80.099999999999994</v>
      </c>
      <c r="E94" s="3">
        <v>84.4</v>
      </c>
      <c r="F94" s="3">
        <v>43.6</v>
      </c>
      <c r="G94" s="3">
        <v>79.099999999999994</v>
      </c>
      <c r="H94" s="3">
        <v>87.7</v>
      </c>
      <c r="I94" s="3">
        <v>89</v>
      </c>
      <c r="J94" s="3">
        <v>86.5</v>
      </c>
      <c r="K94" s="3">
        <v>83.6</v>
      </c>
      <c r="L94" s="3">
        <v>82.5</v>
      </c>
      <c r="M94" s="3">
        <v>71.099999999999994</v>
      </c>
    </row>
    <row r="95" spans="1:13" x14ac:dyDescent="0.25">
      <c r="B95" s="3">
        <v>7</v>
      </c>
      <c r="C95" s="3" t="s">
        <v>8</v>
      </c>
      <c r="D95" s="3">
        <v>80</v>
      </c>
      <c r="E95" s="3">
        <v>82.3</v>
      </c>
      <c r="F95" s="3">
        <v>52.3</v>
      </c>
      <c r="G95" s="3">
        <v>94.8</v>
      </c>
      <c r="H95" s="3">
        <v>90</v>
      </c>
      <c r="I95" s="3">
        <v>87.2</v>
      </c>
      <c r="J95" s="3">
        <v>73.5</v>
      </c>
      <c r="K95" s="3">
        <v>81.900000000000006</v>
      </c>
      <c r="L95" s="3">
        <v>80.400000000000006</v>
      </c>
      <c r="M95" s="3">
        <v>81.3</v>
      </c>
    </row>
    <row r="96" spans="1:13" x14ac:dyDescent="0.25">
      <c r="B96" s="3">
        <v>10</v>
      </c>
      <c r="C96" s="3" t="s">
        <v>8</v>
      </c>
      <c r="D96" s="3">
        <v>90.2</v>
      </c>
      <c r="E96" s="3">
        <v>86.5</v>
      </c>
      <c r="F96" s="3">
        <v>75.099999999999994</v>
      </c>
      <c r="G96" s="3">
        <v>91.3</v>
      </c>
      <c r="H96" s="3">
        <v>92.7</v>
      </c>
      <c r="I96" s="3">
        <v>91.2</v>
      </c>
      <c r="J96" s="3">
        <v>81.599999999999994</v>
      </c>
      <c r="K96" s="3">
        <v>88.7</v>
      </c>
      <c r="L96" s="3">
        <v>86.2</v>
      </c>
      <c r="M96" s="3">
        <v>76.3</v>
      </c>
    </row>
    <row r="97" spans="1:13" x14ac:dyDescent="0.25">
      <c r="B97" s="3">
        <v>11</v>
      </c>
      <c r="C97" s="3" t="s">
        <v>8</v>
      </c>
      <c r="D97" s="3">
        <v>63.7</v>
      </c>
      <c r="E97" s="3">
        <v>84.4</v>
      </c>
      <c r="F97" s="3">
        <v>78.599999999999994</v>
      </c>
      <c r="G97" s="3">
        <v>88.8</v>
      </c>
      <c r="H97" s="3">
        <v>85.5</v>
      </c>
      <c r="I97" s="3">
        <v>84.1</v>
      </c>
      <c r="J97" s="3">
        <v>83</v>
      </c>
      <c r="K97" s="3">
        <v>80.599999999999994</v>
      </c>
      <c r="L97" s="3">
        <v>80</v>
      </c>
      <c r="M97" s="3">
        <v>78.5</v>
      </c>
    </row>
    <row r="99" spans="1:13" x14ac:dyDescent="0.25">
      <c r="A99" s="1" t="s">
        <v>9</v>
      </c>
      <c r="B99" s="16">
        <v>2</v>
      </c>
      <c r="C99" s="16" t="s">
        <v>9</v>
      </c>
      <c r="D99" s="16">
        <v>75.44</v>
      </c>
      <c r="E99" s="16">
        <v>77.75</v>
      </c>
      <c r="F99" s="16">
        <v>64.02</v>
      </c>
      <c r="G99" s="16">
        <v>77.36</v>
      </c>
      <c r="H99" s="16">
        <v>67.400000000000006</v>
      </c>
      <c r="I99" s="16">
        <v>93.3</v>
      </c>
      <c r="J99" s="16">
        <v>82.6</v>
      </c>
      <c r="K99" s="16">
        <v>84.1</v>
      </c>
      <c r="L99" s="16">
        <v>72.099999999999994</v>
      </c>
      <c r="M99" s="16">
        <v>83.8</v>
      </c>
    </row>
    <row r="100" spans="1:13" x14ac:dyDescent="0.25">
      <c r="B100" s="16">
        <v>3</v>
      </c>
      <c r="C100" s="16" t="s">
        <v>9</v>
      </c>
      <c r="D100" s="16">
        <v>63.8</v>
      </c>
      <c r="E100" s="16">
        <v>77.75</v>
      </c>
      <c r="F100" s="16">
        <v>52.2</v>
      </c>
      <c r="G100" s="16">
        <v>60.7</v>
      </c>
      <c r="H100" s="16">
        <v>87.7</v>
      </c>
      <c r="I100" s="16">
        <v>90.3</v>
      </c>
      <c r="J100" s="16">
        <v>88.5</v>
      </c>
      <c r="K100" s="16">
        <v>66.3</v>
      </c>
      <c r="L100" s="16">
        <v>74.7</v>
      </c>
      <c r="M100" s="16">
        <v>71.900000000000006</v>
      </c>
    </row>
    <row r="101" spans="1:13" x14ac:dyDescent="0.25">
      <c r="B101" s="16">
        <v>5</v>
      </c>
      <c r="C101" s="16" t="s">
        <v>9</v>
      </c>
      <c r="D101" s="16">
        <v>64.599999999999994</v>
      </c>
      <c r="E101" s="16">
        <v>77.75</v>
      </c>
      <c r="F101" s="16">
        <v>58.5</v>
      </c>
      <c r="G101" s="16">
        <v>74.099999999999994</v>
      </c>
      <c r="H101" s="16">
        <v>84.2</v>
      </c>
      <c r="I101" s="16">
        <v>79.2</v>
      </c>
      <c r="J101" s="16">
        <v>76.400000000000006</v>
      </c>
      <c r="K101" s="16">
        <v>81.599999999999994</v>
      </c>
      <c r="L101" s="16">
        <v>83.6</v>
      </c>
      <c r="M101" s="16">
        <v>70.8</v>
      </c>
    </row>
    <row r="102" spans="1:13" x14ac:dyDescent="0.25">
      <c r="B102" s="16">
        <v>8</v>
      </c>
      <c r="C102" s="16" t="s">
        <v>9</v>
      </c>
      <c r="D102" s="16">
        <v>72.8</v>
      </c>
      <c r="E102" s="16">
        <v>69.8</v>
      </c>
      <c r="F102" s="16">
        <v>62.5</v>
      </c>
      <c r="G102" s="16">
        <v>82.4</v>
      </c>
      <c r="H102" s="16">
        <v>87.3</v>
      </c>
      <c r="I102" s="16">
        <v>86.1</v>
      </c>
      <c r="J102" s="16">
        <v>81.8</v>
      </c>
      <c r="K102" s="16">
        <v>58.1</v>
      </c>
      <c r="L102" s="16">
        <v>65.900000000000006</v>
      </c>
      <c r="M102" s="16">
        <v>83.3</v>
      </c>
    </row>
    <row r="103" spans="1:13" x14ac:dyDescent="0.25">
      <c r="B103" s="16">
        <v>9</v>
      </c>
      <c r="C103" s="16" t="s">
        <v>9</v>
      </c>
      <c r="D103" s="16">
        <v>91.3</v>
      </c>
      <c r="E103" s="16">
        <v>85.7</v>
      </c>
      <c r="F103" s="16">
        <v>64.900000000000006</v>
      </c>
      <c r="G103" s="16">
        <v>80.3</v>
      </c>
      <c r="H103" s="16">
        <v>87.8</v>
      </c>
      <c r="I103" s="16">
        <v>84.9</v>
      </c>
      <c r="J103" s="16">
        <v>85.3</v>
      </c>
      <c r="K103" s="16">
        <v>90.1</v>
      </c>
      <c r="L103" s="16">
        <v>90.5</v>
      </c>
      <c r="M103" s="16">
        <v>78.599999999999994</v>
      </c>
    </row>
    <row r="104" spans="1:13" x14ac:dyDescent="0.25">
      <c r="B104" s="16">
        <v>12</v>
      </c>
      <c r="C104" s="16" t="s">
        <v>9</v>
      </c>
      <c r="D104" s="16">
        <v>84.7</v>
      </c>
      <c r="E104" s="16">
        <v>77.75</v>
      </c>
      <c r="F104" s="16">
        <v>82</v>
      </c>
      <c r="G104" s="16">
        <v>89.3</v>
      </c>
      <c r="H104" s="16">
        <v>87.5</v>
      </c>
      <c r="I104" s="16">
        <v>89.7</v>
      </c>
      <c r="J104" s="16">
        <v>88.3</v>
      </c>
      <c r="K104" s="16">
        <v>88.1</v>
      </c>
      <c r="L104" s="16">
        <v>81.7</v>
      </c>
      <c r="M104" s="16">
        <v>83.2</v>
      </c>
    </row>
    <row r="108" spans="1:13" x14ac:dyDescent="0.25">
      <c r="A108" s="5"/>
    </row>
    <row r="123" spans="1:1" x14ac:dyDescent="0.25">
      <c r="A123" s="5"/>
    </row>
    <row r="138" spans="1:1" x14ac:dyDescent="0.25">
      <c r="A138" s="5"/>
    </row>
    <row r="153" spans="1:1" x14ac:dyDescent="0.25">
      <c r="A153" s="5"/>
    </row>
    <row r="168" spans="1:1" x14ac:dyDescent="0.25">
      <c r="A168" s="5"/>
    </row>
    <row r="183" spans="1:1" x14ac:dyDescent="0.25">
      <c r="A183" s="5"/>
    </row>
    <row r="198" spans="1:1" x14ac:dyDescent="0.25">
      <c r="A198" s="5"/>
    </row>
    <row r="213" spans="1:1" x14ac:dyDescent="0.25">
      <c r="A213" s="5"/>
    </row>
    <row r="228" spans="1:1" x14ac:dyDescent="0.25">
      <c r="A228" s="5"/>
    </row>
    <row r="243" spans="1:1" x14ac:dyDescent="0.25">
      <c r="A243" s="5"/>
    </row>
    <row r="258" spans="1:1" x14ac:dyDescent="0.25">
      <c r="A258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1"/>
  <sheetViews>
    <sheetView workbookViewId="0">
      <selection activeCell="A13" sqref="A13"/>
    </sheetView>
  </sheetViews>
  <sheetFormatPr defaultRowHeight="13.8" x14ac:dyDescent="0.25"/>
  <cols>
    <col min="1" max="16384" width="8.88671875" style="2"/>
  </cols>
  <sheetData>
    <row r="1" spans="1:35" x14ac:dyDescent="0.25">
      <c r="B1" s="1"/>
      <c r="C1" s="1" t="s">
        <v>11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35" x14ac:dyDescent="0.25">
      <c r="A2" s="2" t="s">
        <v>8</v>
      </c>
      <c r="B2" s="3">
        <v>1</v>
      </c>
      <c r="C2" s="3"/>
      <c r="D2" s="3"/>
      <c r="E2" s="3"/>
      <c r="F2" s="3">
        <v>14.27</v>
      </c>
      <c r="G2" s="3">
        <v>16.98</v>
      </c>
      <c r="H2" s="3">
        <v>13.64</v>
      </c>
      <c r="I2" s="3">
        <v>13.18</v>
      </c>
      <c r="J2" s="3">
        <v>11.95</v>
      </c>
    </row>
    <row r="3" spans="1:35" x14ac:dyDescent="0.25">
      <c r="B3" s="3">
        <v>4</v>
      </c>
      <c r="C3" s="3"/>
      <c r="D3" s="3"/>
      <c r="E3" s="3"/>
      <c r="F3" s="3"/>
      <c r="G3" s="3">
        <v>4.26</v>
      </c>
      <c r="H3" s="3">
        <v>5.87</v>
      </c>
      <c r="I3" s="3">
        <v>7.42</v>
      </c>
      <c r="J3" s="3">
        <v>7.93</v>
      </c>
    </row>
    <row r="4" spans="1:35" x14ac:dyDescent="0.25">
      <c r="B4" s="3">
        <v>6</v>
      </c>
      <c r="C4" s="3">
        <v>7.97</v>
      </c>
      <c r="D4" s="3">
        <v>8.1300000000000008</v>
      </c>
      <c r="E4" s="3">
        <v>14.29</v>
      </c>
      <c r="F4" s="3">
        <v>12.99</v>
      </c>
      <c r="G4" s="3">
        <v>8.36</v>
      </c>
      <c r="H4" s="3">
        <v>7.51</v>
      </c>
      <c r="I4" s="3">
        <v>11.17</v>
      </c>
      <c r="J4" s="3">
        <v>8.2200000000000006</v>
      </c>
      <c r="AB4" s="2" t="s">
        <v>28</v>
      </c>
      <c r="AC4" s="2" t="s">
        <v>29</v>
      </c>
    </row>
    <row r="5" spans="1:35" x14ac:dyDescent="0.25">
      <c r="B5" s="3">
        <v>7</v>
      </c>
      <c r="C5" s="3">
        <v>6.85</v>
      </c>
      <c r="D5" s="3">
        <v>10.29</v>
      </c>
      <c r="E5" s="3">
        <v>13.06</v>
      </c>
      <c r="F5" s="3"/>
      <c r="G5" s="3"/>
      <c r="H5" s="3"/>
      <c r="I5" s="3">
        <v>10.55</v>
      </c>
      <c r="J5" s="3">
        <v>7.9</v>
      </c>
      <c r="AB5" s="2">
        <v>1.7849999999999999</v>
      </c>
      <c r="AC5" s="2">
        <v>0</v>
      </c>
      <c r="AH5" s="2">
        <v>1.7849999999999999</v>
      </c>
      <c r="AI5" s="2">
        <v>0</v>
      </c>
    </row>
    <row r="6" spans="1:35" x14ac:dyDescent="0.25">
      <c r="B6" s="3">
        <v>10</v>
      </c>
      <c r="C6" s="3">
        <v>9.92</v>
      </c>
      <c r="D6" s="3"/>
      <c r="E6" s="3"/>
      <c r="F6" s="3">
        <v>8.19</v>
      </c>
      <c r="G6" s="3">
        <v>9.02</v>
      </c>
      <c r="H6" s="3">
        <v>9.3000000000000007</v>
      </c>
      <c r="I6" s="3">
        <v>7.82</v>
      </c>
      <c r="J6" s="3"/>
      <c r="AB6" s="2">
        <v>1.49</v>
      </c>
      <c r="AC6" s="2">
        <v>1</v>
      </c>
      <c r="AH6" s="2">
        <v>1.49</v>
      </c>
      <c r="AI6" s="2">
        <v>1</v>
      </c>
    </row>
    <row r="7" spans="1:35" x14ac:dyDescent="0.25">
      <c r="B7" s="3">
        <v>11</v>
      </c>
      <c r="C7" s="3">
        <v>7.69</v>
      </c>
      <c r="D7" s="3">
        <v>11.12</v>
      </c>
      <c r="E7" s="3">
        <v>12.04</v>
      </c>
      <c r="F7" s="3">
        <v>9.41</v>
      </c>
      <c r="G7" s="3">
        <v>9.44</v>
      </c>
      <c r="H7" s="3">
        <v>5.87</v>
      </c>
      <c r="I7" s="3">
        <v>10.78</v>
      </c>
      <c r="J7" s="3">
        <v>5.66</v>
      </c>
      <c r="AB7" s="2">
        <v>0.93400000000000005</v>
      </c>
      <c r="AC7" s="2">
        <v>4</v>
      </c>
      <c r="AH7" s="2">
        <v>0.93400000000000005</v>
      </c>
      <c r="AI7" s="2">
        <v>4</v>
      </c>
    </row>
    <row r="8" spans="1:35" x14ac:dyDescent="0.25">
      <c r="B8" s="7"/>
      <c r="C8" s="7"/>
      <c r="D8" s="7"/>
      <c r="E8" s="7"/>
      <c r="F8" s="7"/>
      <c r="G8" s="7"/>
      <c r="H8" s="7"/>
      <c r="I8" s="7"/>
      <c r="J8" s="7"/>
      <c r="AB8" s="2">
        <v>0.59699999999999998</v>
      </c>
      <c r="AC8" s="2">
        <v>10</v>
      </c>
      <c r="AH8" s="2">
        <v>0.59699999999999998</v>
      </c>
      <c r="AI8" s="2">
        <v>10</v>
      </c>
    </row>
    <row r="9" spans="1:35" x14ac:dyDescent="0.25">
      <c r="B9" s="7"/>
      <c r="C9" s="7"/>
      <c r="D9" s="7"/>
      <c r="E9" s="7"/>
      <c r="F9" s="7"/>
      <c r="G9" s="7"/>
      <c r="H9" s="7"/>
      <c r="I9" s="7"/>
      <c r="J9" s="7"/>
      <c r="AH9" s="2">
        <v>0.33900000000000002</v>
      </c>
      <c r="AI9" s="2">
        <v>20</v>
      </c>
    </row>
    <row r="10" spans="1:35" x14ac:dyDescent="0.25">
      <c r="B10" s="7"/>
      <c r="C10" s="7"/>
      <c r="D10" s="7"/>
      <c r="E10" s="7"/>
      <c r="F10" s="7"/>
      <c r="G10" s="7"/>
      <c r="H10" s="7"/>
      <c r="I10" s="7"/>
      <c r="J10" s="7"/>
      <c r="AH10" s="2">
        <v>0.154</v>
      </c>
      <c r="AI10" s="2">
        <v>50</v>
      </c>
    </row>
    <row r="11" spans="1:35" x14ac:dyDescent="0.25">
      <c r="B11" s="1"/>
      <c r="C11" s="1"/>
      <c r="D11" s="1"/>
      <c r="E11" s="1"/>
      <c r="F11" s="1"/>
      <c r="G11" s="1"/>
      <c r="H11" s="1"/>
      <c r="I11" s="1"/>
      <c r="J11" s="1"/>
    </row>
    <row r="12" spans="1:35" x14ac:dyDescent="0.25">
      <c r="B12" s="1"/>
      <c r="C12" s="1"/>
      <c r="D12" s="1"/>
      <c r="E12" s="1"/>
      <c r="F12" s="1"/>
      <c r="G12" s="1"/>
      <c r="H12" s="1"/>
      <c r="I12" s="1"/>
      <c r="J12" s="1"/>
    </row>
    <row r="13" spans="1:35" x14ac:dyDescent="0.25">
      <c r="A13" s="2" t="s">
        <v>9</v>
      </c>
      <c r="B13" s="16"/>
      <c r="C13" s="16" t="s">
        <v>11</v>
      </c>
      <c r="D13" s="16" t="s">
        <v>1</v>
      </c>
      <c r="E13" s="16" t="s">
        <v>2</v>
      </c>
      <c r="F13" s="16" t="s">
        <v>3</v>
      </c>
      <c r="G13" s="16" t="s">
        <v>4</v>
      </c>
      <c r="H13" s="16" t="s">
        <v>5</v>
      </c>
      <c r="I13" s="16" t="s">
        <v>6</v>
      </c>
      <c r="J13" s="16" t="s">
        <v>7</v>
      </c>
    </row>
    <row r="14" spans="1:35" x14ac:dyDescent="0.25">
      <c r="B14" s="16">
        <v>2</v>
      </c>
      <c r="C14" s="16"/>
      <c r="D14" s="16"/>
      <c r="E14" s="16"/>
      <c r="F14" s="16"/>
      <c r="G14" s="16">
        <v>12.22</v>
      </c>
      <c r="H14" s="16">
        <v>9.1590000000000007</v>
      </c>
      <c r="I14" s="16">
        <v>7.73</v>
      </c>
      <c r="J14" s="16">
        <v>13.76</v>
      </c>
    </row>
    <row r="15" spans="1:35" x14ac:dyDescent="0.25">
      <c r="B15" s="16">
        <v>3</v>
      </c>
      <c r="C15" s="16"/>
      <c r="D15" s="16">
        <v>5.09</v>
      </c>
      <c r="E15" s="16"/>
      <c r="F15" s="16"/>
      <c r="G15" s="16">
        <v>8.6199999999999992</v>
      </c>
      <c r="H15" s="16">
        <v>6.67</v>
      </c>
      <c r="I15" s="16">
        <v>6.91</v>
      </c>
      <c r="J15" s="16">
        <v>9.32</v>
      </c>
    </row>
    <row r="16" spans="1:35" x14ac:dyDescent="0.25">
      <c r="B16" s="16">
        <v>5</v>
      </c>
      <c r="C16" s="16">
        <v>8.2799999999999994</v>
      </c>
      <c r="D16" s="16">
        <v>9.51</v>
      </c>
      <c r="E16" s="16">
        <v>8.84</v>
      </c>
      <c r="F16" s="16">
        <v>10.19</v>
      </c>
      <c r="G16" s="16">
        <v>5.31</v>
      </c>
      <c r="H16" s="16">
        <v>5.77</v>
      </c>
      <c r="I16" s="16">
        <v>9.58</v>
      </c>
      <c r="J16" s="16">
        <v>8.09</v>
      </c>
    </row>
    <row r="17" spans="2:10" x14ac:dyDescent="0.25">
      <c r="B17" s="16">
        <v>8</v>
      </c>
      <c r="C17" s="16">
        <v>9.2100000000000009</v>
      </c>
      <c r="D17" s="16">
        <v>8.64</v>
      </c>
      <c r="E17" s="16"/>
      <c r="F17" s="16"/>
      <c r="G17" s="16">
        <v>12.81</v>
      </c>
      <c r="H17" s="16">
        <v>11.39</v>
      </c>
      <c r="I17" s="16">
        <v>7.57</v>
      </c>
      <c r="J17" s="16">
        <v>7.88</v>
      </c>
    </row>
    <row r="18" spans="2:10" x14ac:dyDescent="0.25">
      <c r="B18" s="16">
        <v>9</v>
      </c>
      <c r="C18" s="16">
        <v>8.98</v>
      </c>
      <c r="D18" s="16"/>
      <c r="E18" s="16">
        <v>10.74</v>
      </c>
      <c r="F18" s="16">
        <v>13.4</v>
      </c>
      <c r="G18" s="16">
        <v>10.52</v>
      </c>
      <c r="H18" s="16">
        <v>9.7200000000000006</v>
      </c>
      <c r="I18" s="16">
        <v>8.3000000000000007</v>
      </c>
      <c r="J18" s="16"/>
    </row>
    <row r="19" spans="2:10" x14ac:dyDescent="0.25">
      <c r="B19" s="16">
        <v>12</v>
      </c>
      <c r="C19" s="16">
        <v>7.75</v>
      </c>
      <c r="D19" s="16">
        <v>5.87</v>
      </c>
      <c r="E19" s="16">
        <v>11.43</v>
      </c>
      <c r="F19" s="16">
        <v>7.65</v>
      </c>
      <c r="G19" s="16">
        <v>6.57</v>
      </c>
      <c r="H19" s="16">
        <v>10.89</v>
      </c>
      <c r="I19" s="16">
        <v>8.64</v>
      </c>
      <c r="J19" s="16">
        <v>7.17</v>
      </c>
    </row>
    <row r="25" spans="2:10" x14ac:dyDescent="0.25">
      <c r="C25" s="1"/>
      <c r="D25" s="1"/>
      <c r="E25" s="1"/>
      <c r="F25" s="1"/>
      <c r="G25" s="1"/>
      <c r="H25" s="1"/>
      <c r="I25" s="1"/>
      <c r="J25" s="1"/>
    </row>
    <row r="26" spans="2:10" x14ac:dyDescent="0.25">
      <c r="C26" s="1"/>
      <c r="D26" s="1"/>
      <c r="E26" s="1"/>
      <c r="F26" s="1"/>
      <c r="G26" s="1"/>
      <c r="H26" s="1"/>
      <c r="I26" s="1"/>
      <c r="J26" s="1"/>
    </row>
    <row r="27" spans="2:10" x14ac:dyDescent="0.25">
      <c r="C27" s="1"/>
      <c r="D27" s="1"/>
      <c r="E27" s="1"/>
      <c r="F27" s="1"/>
      <c r="G27" s="1"/>
      <c r="H27" s="1"/>
      <c r="I27" s="1"/>
      <c r="J27" s="1"/>
    </row>
    <row r="28" spans="2:10" x14ac:dyDescent="0.25">
      <c r="C28" s="1"/>
      <c r="D28" s="1"/>
      <c r="E28" s="1"/>
      <c r="F28" s="1"/>
      <c r="G28" s="1"/>
      <c r="H28" s="1"/>
      <c r="I28" s="1"/>
      <c r="J28" s="1"/>
    </row>
    <row r="29" spans="2:10" x14ac:dyDescent="0.25">
      <c r="C29" s="1"/>
      <c r="D29" s="1"/>
      <c r="E29" s="1"/>
      <c r="F29" s="1"/>
      <c r="G29" s="1"/>
      <c r="H29" s="1"/>
      <c r="I29" s="1"/>
      <c r="J29" s="1"/>
    </row>
    <row r="30" spans="2:10" x14ac:dyDescent="0.25">
      <c r="C30" s="1"/>
      <c r="D30" s="1"/>
      <c r="E30" s="1"/>
      <c r="F30" s="1"/>
      <c r="G30" s="1"/>
      <c r="H30" s="1"/>
      <c r="I30" s="1"/>
      <c r="J30" s="1"/>
    </row>
    <row r="31" spans="2:10" x14ac:dyDescent="0.25">
      <c r="C31" s="1"/>
      <c r="D31" s="1"/>
      <c r="E31" s="1"/>
      <c r="F31" s="1"/>
      <c r="G31" s="1"/>
      <c r="H31" s="1"/>
      <c r="I31" s="1"/>
      <c r="J31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hysiologic</vt:lpstr>
      <vt:lpstr>E.Coli</vt:lpstr>
      <vt:lpstr>Staph</vt:lpstr>
      <vt:lpstr>Lysosyme</vt:lpstr>
      <vt:lpstr>Myeloperoxidase</vt:lpstr>
      <vt:lpstr>Total antibody</vt:lpstr>
      <vt:lpstr>Skin test</vt:lpstr>
      <vt:lpstr>Hematology</vt:lpstr>
      <vt:lpstr>Cortis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cp:lastPrinted>2021-03-24T09:52:09Z</cp:lastPrinted>
  <dcterms:created xsi:type="dcterms:W3CDTF">2021-03-01T07:21:27Z</dcterms:created>
  <dcterms:modified xsi:type="dcterms:W3CDTF">2021-03-25T07:07:47Z</dcterms:modified>
</cp:coreProperties>
</file>